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cooper/Desktop/scMARK_paper_tables/"/>
    </mc:Choice>
  </mc:AlternateContent>
  <xr:revisionPtr revIDLastSave="0" documentId="8_{F32FD4B2-F21A-294E-9326-EC31EC7F85C2}" xr6:coauthVersionLast="47" xr6:coauthVersionMax="47" xr10:uidLastSave="{00000000-0000-0000-0000-000000000000}"/>
  <bookViews>
    <workbookView xWindow="0" yWindow="500" windowWidth="35840" windowHeight="21900" activeTab="2" xr2:uid="{E4824FE9-70E6-5C4A-934F-48B28A4A925A}"/>
  </bookViews>
  <sheets>
    <sheet name="Mouse_KNI" sheetId="1" r:id="rId1"/>
    <sheet name="Mouse_RbNI" sheetId="3" r:id="rId2"/>
    <sheet name="Human_KNI" sheetId="2" r:id="rId3"/>
    <sheet name="Human_RbNI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9" i="2" l="1"/>
  <c r="B48" i="4"/>
  <c r="E48" i="4"/>
  <c r="E49" i="2" l="1"/>
  <c r="H14" i="3"/>
  <c r="E17" i="3"/>
  <c r="E18" i="3"/>
  <c r="E19" i="3"/>
  <c r="E20" i="3"/>
  <c r="E21" i="3"/>
  <c r="E22" i="3"/>
  <c r="E23" i="3"/>
  <c r="E24" i="3"/>
  <c r="E25" i="3"/>
  <c r="E26" i="3"/>
  <c r="E16" i="3"/>
  <c r="D17" i="3"/>
  <c r="D18" i="3"/>
  <c r="D19" i="3"/>
  <c r="D20" i="3"/>
  <c r="D21" i="3"/>
  <c r="D22" i="3"/>
  <c r="D23" i="3"/>
  <c r="D24" i="3"/>
  <c r="D25" i="3"/>
  <c r="D26" i="3"/>
  <c r="D16" i="3"/>
  <c r="E14" i="3"/>
  <c r="E27" i="3" s="1"/>
  <c r="H14" i="1"/>
  <c r="E17" i="1"/>
  <c r="E18" i="1"/>
  <c r="E19" i="1"/>
  <c r="E20" i="1"/>
  <c r="E21" i="1"/>
  <c r="E22" i="1"/>
  <c r="E23" i="1"/>
  <c r="E24" i="1"/>
  <c r="E25" i="1"/>
  <c r="E26" i="1"/>
  <c r="E16" i="1"/>
  <c r="D17" i="1"/>
  <c r="D18" i="1"/>
  <c r="D19" i="1"/>
  <c r="D20" i="1"/>
  <c r="D21" i="1"/>
  <c r="D22" i="1"/>
  <c r="D23" i="1"/>
  <c r="D24" i="1"/>
  <c r="D25" i="1"/>
  <c r="D26" i="1"/>
  <c r="D16" i="1"/>
  <c r="C97" i="4" l="1"/>
  <c r="B97" i="4"/>
  <c r="D96" i="4"/>
  <c r="C96" i="4"/>
  <c r="B96" i="4"/>
  <c r="D95" i="4"/>
  <c r="C95" i="4"/>
  <c r="B95" i="4"/>
  <c r="D94" i="4"/>
  <c r="C94" i="4"/>
  <c r="B94" i="4"/>
  <c r="D93" i="4"/>
  <c r="C93" i="4"/>
  <c r="B93" i="4"/>
  <c r="D92" i="4"/>
  <c r="C92" i="4"/>
  <c r="B92" i="4"/>
  <c r="D91" i="4"/>
  <c r="C91" i="4"/>
  <c r="B91" i="4"/>
  <c r="D90" i="4"/>
  <c r="C90" i="4"/>
  <c r="B90" i="4"/>
  <c r="D89" i="4"/>
  <c r="C89" i="4"/>
  <c r="B89" i="4"/>
  <c r="D88" i="4"/>
  <c r="C88" i="4"/>
  <c r="B88" i="4"/>
  <c r="D87" i="4"/>
  <c r="C87" i="4"/>
  <c r="B87" i="4"/>
  <c r="D86" i="4"/>
  <c r="C86" i="4"/>
  <c r="B86" i="4"/>
  <c r="D85" i="4"/>
  <c r="C85" i="4"/>
  <c r="B85" i="4"/>
  <c r="D84" i="4"/>
  <c r="C84" i="4"/>
  <c r="B84" i="4"/>
  <c r="D83" i="4"/>
  <c r="C83" i="4"/>
  <c r="B83" i="4"/>
  <c r="D82" i="4"/>
  <c r="C82" i="4"/>
  <c r="B82" i="4"/>
  <c r="D81" i="4"/>
  <c r="C81" i="4"/>
  <c r="B81" i="4"/>
  <c r="D80" i="4"/>
  <c r="C80" i="4"/>
  <c r="B80" i="4"/>
  <c r="D79" i="4"/>
  <c r="C79" i="4"/>
  <c r="B79" i="4"/>
  <c r="D78" i="4"/>
  <c r="C78" i="4"/>
  <c r="B78" i="4"/>
  <c r="D77" i="4"/>
  <c r="C77" i="4"/>
  <c r="B77" i="4"/>
  <c r="D76" i="4"/>
  <c r="C76" i="4"/>
  <c r="B76" i="4"/>
  <c r="D75" i="4"/>
  <c r="C75" i="4"/>
  <c r="B75" i="4"/>
  <c r="D74" i="4"/>
  <c r="C74" i="4"/>
  <c r="B74" i="4"/>
  <c r="D73" i="4"/>
  <c r="C73" i="4"/>
  <c r="B73" i="4"/>
  <c r="D72" i="4"/>
  <c r="C72" i="4"/>
  <c r="B72" i="4"/>
  <c r="D71" i="4"/>
  <c r="C71" i="4"/>
  <c r="B71" i="4"/>
  <c r="D70" i="4"/>
  <c r="C70" i="4"/>
  <c r="B70" i="4"/>
  <c r="D69" i="4"/>
  <c r="C69" i="4"/>
  <c r="B69" i="4"/>
  <c r="D68" i="4"/>
  <c r="C68" i="4"/>
  <c r="B68" i="4"/>
  <c r="D67" i="4"/>
  <c r="C67" i="4"/>
  <c r="B67" i="4"/>
  <c r="D66" i="4"/>
  <c r="C66" i="4"/>
  <c r="B66" i="4"/>
  <c r="D65" i="4"/>
  <c r="C65" i="4"/>
  <c r="B65" i="4"/>
  <c r="D64" i="4"/>
  <c r="C64" i="4"/>
  <c r="B64" i="4"/>
  <c r="D63" i="4"/>
  <c r="C63" i="4"/>
  <c r="B63" i="4"/>
  <c r="D62" i="4"/>
  <c r="C62" i="4"/>
  <c r="B62" i="4"/>
  <c r="D61" i="4"/>
  <c r="C61" i="4"/>
  <c r="B61" i="4"/>
  <c r="D60" i="4"/>
  <c r="C60" i="4"/>
  <c r="B60" i="4"/>
  <c r="D59" i="4"/>
  <c r="C59" i="4"/>
  <c r="B59" i="4"/>
  <c r="D58" i="4"/>
  <c r="C58" i="4"/>
  <c r="B58" i="4"/>
  <c r="D57" i="4"/>
  <c r="C57" i="4"/>
  <c r="B57" i="4"/>
  <c r="D56" i="4"/>
  <c r="C56" i="4"/>
  <c r="B56" i="4"/>
  <c r="D55" i="4"/>
  <c r="C55" i="4"/>
  <c r="B55" i="4"/>
  <c r="D54" i="4"/>
  <c r="C54" i="4"/>
  <c r="B54" i="4"/>
  <c r="D53" i="4"/>
  <c r="C53" i="4"/>
  <c r="B53" i="4"/>
  <c r="D52" i="4"/>
  <c r="C52" i="4"/>
  <c r="B52" i="4"/>
  <c r="D51" i="4"/>
  <c r="C51" i="4"/>
  <c r="B51" i="4"/>
  <c r="D48" i="4"/>
  <c r="D97" i="4" s="1"/>
  <c r="C26" i="3"/>
  <c r="C25" i="3"/>
  <c r="C24" i="3"/>
  <c r="C23" i="3"/>
  <c r="C22" i="3"/>
  <c r="C21" i="3"/>
  <c r="C20" i="3"/>
  <c r="C19" i="3"/>
  <c r="C18" i="3"/>
  <c r="C17" i="3"/>
  <c r="C16" i="3"/>
  <c r="G14" i="3"/>
  <c r="D14" i="3"/>
  <c r="C14" i="3"/>
  <c r="B53" i="2"/>
  <c r="C53" i="2"/>
  <c r="D53" i="2"/>
  <c r="B54" i="2"/>
  <c r="C54" i="2"/>
  <c r="D54" i="2"/>
  <c r="B55" i="2"/>
  <c r="C55" i="2"/>
  <c r="D55" i="2"/>
  <c r="B56" i="2"/>
  <c r="C56" i="2"/>
  <c r="D56" i="2"/>
  <c r="B57" i="2"/>
  <c r="C57" i="2"/>
  <c r="D57" i="2"/>
  <c r="B58" i="2"/>
  <c r="C58" i="2"/>
  <c r="D58" i="2"/>
  <c r="B59" i="2"/>
  <c r="C59" i="2"/>
  <c r="D59" i="2"/>
  <c r="B60" i="2"/>
  <c r="C60" i="2"/>
  <c r="D60" i="2"/>
  <c r="B61" i="2"/>
  <c r="C61" i="2"/>
  <c r="D61" i="2"/>
  <c r="B62" i="2"/>
  <c r="C62" i="2"/>
  <c r="D62" i="2"/>
  <c r="B63" i="2"/>
  <c r="C63" i="2"/>
  <c r="D63" i="2"/>
  <c r="B64" i="2"/>
  <c r="C64" i="2"/>
  <c r="D64" i="2"/>
  <c r="B65" i="2"/>
  <c r="C65" i="2"/>
  <c r="D65" i="2"/>
  <c r="B66" i="2"/>
  <c r="C66" i="2"/>
  <c r="D66" i="2"/>
  <c r="B67" i="2"/>
  <c r="C67" i="2"/>
  <c r="D67" i="2"/>
  <c r="B68" i="2"/>
  <c r="C68" i="2"/>
  <c r="D68" i="2"/>
  <c r="B69" i="2"/>
  <c r="C69" i="2"/>
  <c r="D69" i="2"/>
  <c r="B70" i="2"/>
  <c r="C70" i="2"/>
  <c r="D70" i="2"/>
  <c r="B71" i="2"/>
  <c r="C71" i="2"/>
  <c r="D71" i="2"/>
  <c r="B72" i="2"/>
  <c r="C72" i="2"/>
  <c r="D72" i="2"/>
  <c r="B73" i="2"/>
  <c r="C73" i="2"/>
  <c r="D73" i="2"/>
  <c r="B74" i="2"/>
  <c r="C74" i="2"/>
  <c r="D74" i="2"/>
  <c r="B75" i="2"/>
  <c r="C75" i="2"/>
  <c r="D75" i="2"/>
  <c r="B76" i="2"/>
  <c r="C76" i="2"/>
  <c r="D76" i="2"/>
  <c r="B77" i="2"/>
  <c r="C77" i="2"/>
  <c r="D77" i="2"/>
  <c r="B78" i="2"/>
  <c r="C78" i="2"/>
  <c r="D78" i="2"/>
  <c r="B79" i="2"/>
  <c r="C79" i="2"/>
  <c r="D79" i="2"/>
  <c r="B80" i="2"/>
  <c r="C80" i="2"/>
  <c r="D80" i="2"/>
  <c r="B81" i="2"/>
  <c r="C81" i="2"/>
  <c r="D81" i="2"/>
  <c r="B82" i="2"/>
  <c r="C82" i="2"/>
  <c r="D82" i="2"/>
  <c r="B83" i="2"/>
  <c r="C83" i="2"/>
  <c r="D83" i="2"/>
  <c r="B84" i="2"/>
  <c r="C84" i="2"/>
  <c r="D84" i="2"/>
  <c r="B85" i="2"/>
  <c r="C85" i="2"/>
  <c r="D85" i="2"/>
  <c r="B86" i="2"/>
  <c r="C86" i="2"/>
  <c r="D86" i="2"/>
  <c r="B87" i="2"/>
  <c r="C87" i="2"/>
  <c r="D87" i="2"/>
  <c r="B88" i="2"/>
  <c r="C88" i="2"/>
  <c r="D88" i="2"/>
  <c r="B89" i="2"/>
  <c r="C89" i="2"/>
  <c r="D89" i="2"/>
  <c r="B90" i="2"/>
  <c r="C90" i="2"/>
  <c r="D90" i="2"/>
  <c r="B91" i="2"/>
  <c r="C91" i="2"/>
  <c r="D91" i="2"/>
  <c r="B92" i="2"/>
  <c r="C92" i="2"/>
  <c r="D92" i="2"/>
  <c r="B93" i="2"/>
  <c r="C93" i="2"/>
  <c r="D93" i="2"/>
  <c r="B94" i="2"/>
  <c r="C94" i="2"/>
  <c r="D94" i="2"/>
  <c r="B95" i="2"/>
  <c r="C95" i="2"/>
  <c r="D95" i="2"/>
  <c r="B96" i="2"/>
  <c r="C96" i="2"/>
  <c r="D96" i="2"/>
  <c r="B97" i="2"/>
  <c r="C97" i="2"/>
  <c r="D97" i="2"/>
  <c r="C98" i="2"/>
  <c r="C52" i="2"/>
  <c r="D52" i="2"/>
  <c r="B52" i="2"/>
  <c r="D49" i="2"/>
  <c r="D98" i="2" s="1"/>
  <c r="B98" i="2"/>
  <c r="C26" i="1"/>
  <c r="C25" i="1"/>
  <c r="C17" i="1"/>
  <c r="C18" i="1"/>
  <c r="C19" i="1"/>
  <c r="C20" i="1"/>
  <c r="C21" i="1"/>
  <c r="C22" i="1"/>
  <c r="C23" i="1"/>
  <c r="C24" i="1"/>
  <c r="D14" i="1"/>
  <c r="D27" i="1" s="1"/>
  <c r="C16" i="1"/>
  <c r="C14" i="1"/>
  <c r="G14" i="1"/>
  <c r="E14" i="1"/>
  <c r="E27" i="1" s="1"/>
  <c r="C27" i="3" l="1"/>
  <c r="D27" i="3"/>
  <c r="C27" i="1"/>
</calcChain>
</file>

<file path=xl/sharedStrings.xml><?xml version="1.0" encoding="utf-8"?>
<sst xmlns="http://schemas.openxmlformats.org/spreadsheetml/2006/main" count="264" uniqueCount="70">
  <si>
    <t>external_m-almanzar_nature_2020_32669714</t>
  </si>
  <si>
    <t>external_m-garciaflores_cellrep_2023_36599348</t>
  </si>
  <si>
    <t>external_m-han_cell_2018_29474909</t>
  </si>
  <si>
    <t>external_m-he_scidata_2018_30129931</t>
  </si>
  <si>
    <t>external_m-heng_procnatlacadsciusa_2019_31843893</t>
  </si>
  <si>
    <t>external_m-joseph_prostate_2020_32497356</t>
  </si>
  <si>
    <t>external_m-kozareva_nature_2021_34616064</t>
  </si>
  <si>
    <t>external_m-xiang_frontcardiovascmed_2020_32426372</t>
  </si>
  <si>
    <t>external_m-yao_cell_2021_34004146</t>
  </si>
  <si>
    <t>external_m-yao_nature_2021_34616066</t>
  </si>
  <si>
    <t>Mouse only</t>
  </si>
  <si>
    <t>external_m-teo_aging_2022_36622281</t>
  </si>
  <si>
    <t>Joint trained mouse only</t>
  </si>
  <si>
    <t>Counts</t>
  </si>
  <si>
    <t>external_adams_sciadv_2020_32832599</t>
  </si>
  <si>
    <t>external_aida_cellxgene_2023_1</t>
  </si>
  <si>
    <t>external_andrews_hepatolcommun_2022_34792289</t>
  </si>
  <si>
    <t>external_bakken_nature_2021_34616062</t>
  </si>
  <si>
    <t>external_bautista_natcommun_2021_33597545</t>
  </si>
  <si>
    <t>external_bhatnakshatri_cellrepmed_2021_33763657</t>
  </si>
  <si>
    <t>external_cillo_immunity_2020_31924475</t>
  </si>
  <si>
    <t>external_demicheli_skeletmuscle_2020_32624006</t>
  </si>
  <si>
    <t>external_elmentaite_nature_2021_34497389</t>
  </si>
  <si>
    <t>external_fan_natcommun_2019_31320652</t>
  </si>
  <si>
    <t>external_garciaalonso_natgenet_2021_34857954</t>
  </si>
  <si>
    <t>external_guo_cellres_2018_30315278</t>
  </si>
  <si>
    <t>external_habermann_sciadv_2020_32832598</t>
  </si>
  <si>
    <t>external_han_nature_2020_32214235</t>
  </si>
  <si>
    <t>external_he_genomebiol_2020_33287869</t>
  </si>
  <si>
    <t>external_henry_cellrep_2018_30566875</t>
  </si>
  <si>
    <t>external_hildreth_natimmunol_2021_33907320</t>
  </si>
  <si>
    <t>external_jones_science_2022_35549404</t>
  </si>
  <si>
    <t>external_kfoury_cancercell_2021_34719426</t>
  </si>
  <si>
    <t>external_kong_immunity_2023_36720220</t>
  </si>
  <si>
    <t>external_lake_biorxiv_2021_1</t>
  </si>
  <si>
    <t>external_lein_cellxgene_2023_1</t>
  </si>
  <si>
    <t>external_lengyel_cellrep_2022_36543131</t>
  </si>
  <si>
    <t>external_liang_cellres_2023_1</t>
  </si>
  <si>
    <t>external_litvinukova_nature_2020_32971526</t>
  </si>
  <si>
    <t>external_lukassen_emboj_2020_32246845</t>
  </si>
  <si>
    <t>external_macparland_natcommun_2018_30348985</t>
  </si>
  <si>
    <t>external_madissoon_genomebiol_2019_31892341</t>
  </si>
  <si>
    <t>external_mayr_embomolmed_2021_33650774</t>
  </si>
  <si>
    <t>external_menon_natcommun_2019_31653841</t>
  </si>
  <si>
    <t>external_nie_devcell_2022_35504286</t>
  </si>
  <si>
    <t>external_nowickiosuch_cancerdiscov_2023_36929873</t>
  </si>
  <si>
    <t>external_pal_emboj_2021_33950524</t>
  </si>
  <si>
    <t>external_parikh_nature_2019_30814735</t>
  </si>
  <si>
    <t>external_perez_science_2022_35389781</t>
  </si>
  <si>
    <t>external_qadir_procnatlacadsciusa_2020_32354994</t>
  </si>
  <si>
    <t>external_reed_biorxiv_2023_1</t>
  </si>
  <si>
    <t>external_siletti_biorxiv_2023_1</t>
  </si>
  <si>
    <t>external_sohni_cellrep_2019_30726734</t>
  </si>
  <si>
    <t>external_soleboldo_communbiol_2020_32327715</t>
  </si>
  <si>
    <t>external_vangalen_cell_2019_30827681</t>
  </si>
  <si>
    <t>external_ventotormo_nature_2018_30429548</t>
  </si>
  <si>
    <t>external_wang_jexpmed_2020_31753849</t>
  </si>
  <si>
    <t>external_wang_natcellbiol_2020_31915373</t>
  </si>
  <si>
    <t>external_wiedemann_cellrep_2023_36732947</t>
  </si>
  <si>
    <t>external_zhao_natcommun_2020_33173058</t>
  </si>
  <si>
    <t>Human Only</t>
  </si>
  <si>
    <t>Dataset</t>
  </si>
  <si>
    <t>Total</t>
  </si>
  <si>
    <t>JT Human Labels</t>
  </si>
  <si>
    <t>JT Mouse and Human labels</t>
  </si>
  <si>
    <t>% Total</t>
  </si>
  <si>
    <t xml:space="preserve">Joint trained mouse and human labels </t>
  </si>
  <si>
    <t>Counts mouse only</t>
  </si>
  <si>
    <t>Counts joint</t>
  </si>
  <si>
    <t>Note the difference is caused by the 300 unique gene filter applied to mouse genes vs. human ortholo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rgb="FF000000"/>
      <name val="Courier New"/>
      <family val="1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164" fontId="0" fillId="0" borderId="0" xfId="0" applyNumberFormat="1"/>
    <xf numFmtId="0" fontId="4" fillId="0" borderId="0" xfId="0" applyFont="1"/>
    <xf numFmtId="0" fontId="1" fillId="0" borderId="0" xfId="0" applyFont="1"/>
    <xf numFmtId="0" fontId="5" fillId="0" borderId="0" xfId="0" applyFont="1"/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A3687-8138-B84F-9963-91AF1A7DCF82}">
  <dimension ref="B2:S192"/>
  <sheetViews>
    <sheetView zoomScaleNormal="100" workbookViewId="0">
      <selection activeCell="F23" sqref="F23"/>
    </sheetView>
  </sheetViews>
  <sheetFormatPr baseColWidth="10" defaultRowHeight="16" x14ac:dyDescent="0.2"/>
  <cols>
    <col min="2" max="2" width="48.6640625" customWidth="1"/>
    <col min="4" max="4" width="10.83203125" customWidth="1"/>
    <col min="9" max="9" width="20" customWidth="1"/>
    <col min="19" max="19" width="11.5" customWidth="1"/>
  </cols>
  <sheetData>
    <row r="2" spans="2:19" ht="19" x14ac:dyDescent="0.25">
      <c r="C2" t="s">
        <v>10</v>
      </c>
      <c r="D2" t="s">
        <v>12</v>
      </c>
      <c r="E2" t="s">
        <v>66</v>
      </c>
      <c r="G2" t="s">
        <v>67</v>
      </c>
      <c r="H2" t="s">
        <v>68</v>
      </c>
      <c r="I2" s="1"/>
      <c r="S2" s="1"/>
    </row>
    <row r="3" spans="2:19" ht="19" x14ac:dyDescent="0.25">
      <c r="B3" s="4" t="s">
        <v>0</v>
      </c>
      <c r="C3">
        <v>32315</v>
      </c>
      <c r="D3">
        <v>34179</v>
      </c>
      <c r="E3">
        <v>58295</v>
      </c>
      <c r="G3">
        <v>141331</v>
      </c>
      <c r="H3">
        <v>141601</v>
      </c>
      <c r="I3" s="1"/>
      <c r="S3" s="1"/>
    </row>
    <row r="4" spans="2:19" ht="19" x14ac:dyDescent="0.25">
      <c r="B4" s="4" t="s">
        <v>1</v>
      </c>
      <c r="C4">
        <v>8234</v>
      </c>
      <c r="D4">
        <v>9747</v>
      </c>
      <c r="E4">
        <v>13946</v>
      </c>
      <c r="G4">
        <v>19793</v>
      </c>
      <c r="H4">
        <v>19792</v>
      </c>
      <c r="I4" s="1"/>
      <c r="J4" s="1"/>
      <c r="S4" s="1"/>
    </row>
    <row r="5" spans="2:19" ht="19" x14ac:dyDescent="0.25">
      <c r="B5" s="4" t="s">
        <v>2</v>
      </c>
      <c r="C5">
        <v>24568</v>
      </c>
      <c r="D5">
        <v>24358</v>
      </c>
      <c r="E5">
        <v>46753</v>
      </c>
      <c r="G5">
        <v>102840</v>
      </c>
      <c r="H5">
        <v>99747</v>
      </c>
      <c r="I5" s="1"/>
      <c r="J5" s="1"/>
      <c r="S5" s="1"/>
    </row>
    <row r="6" spans="2:19" ht="19" x14ac:dyDescent="0.25">
      <c r="B6" s="4" t="s">
        <v>3</v>
      </c>
      <c r="C6">
        <v>2331</v>
      </c>
      <c r="D6">
        <v>3128</v>
      </c>
      <c r="E6">
        <v>3345</v>
      </c>
      <c r="G6">
        <v>4561</v>
      </c>
      <c r="H6">
        <v>4567</v>
      </c>
      <c r="I6" s="1"/>
      <c r="J6" s="1"/>
      <c r="S6" s="1"/>
    </row>
    <row r="7" spans="2:19" ht="19" x14ac:dyDescent="0.25">
      <c r="B7" s="4" t="s">
        <v>4</v>
      </c>
      <c r="C7">
        <v>71</v>
      </c>
      <c r="D7">
        <v>65</v>
      </c>
      <c r="E7">
        <v>2054</v>
      </c>
      <c r="G7">
        <v>8668</v>
      </c>
      <c r="H7">
        <v>8480</v>
      </c>
      <c r="I7" s="1"/>
      <c r="J7" s="1"/>
      <c r="O7" s="1"/>
      <c r="S7" s="1"/>
    </row>
    <row r="8" spans="2:19" ht="19" x14ac:dyDescent="0.25">
      <c r="B8" s="4" t="s">
        <v>5</v>
      </c>
      <c r="C8">
        <v>7634</v>
      </c>
      <c r="D8">
        <v>8945</v>
      </c>
      <c r="E8">
        <v>12987</v>
      </c>
      <c r="G8">
        <v>19933</v>
      </c>
      <c r="H8">
        <v>19939</v>
      </c>
      <c r="I8" s="1"/>
      <c r="J8" s="1"/>
      <c r="M8" s="1"/>
      <c r="O8" s="1"/>
      <c r="S8" s="1"/>
    </row>
    <row r="9" spans="2:19" ht="19" x14ac:dyDescent="0.25">
      <c r="B9" s="4" t="s">
        <v>6</v>
      </c>
      <c r="C9">
        <v>2935</v>
      </c>
      <c r="D9">
        <v>2900</v>
      </c>
      <c r="E9">
        <v>3393</v>
      </c>
      <c r="G9">
        <v>5369</v>
      </c>
      <c r="H9">
        <v>5410</v>
      </c>
      <c r="I9" s="1"/>
      <c r="J9" s="1"/>
      <c r="M9" s="1"/>
      <c r="O9" s="1"/>
      <c r="S9" s="1"/>
    </row>
    <row r="10" spans="2:19" ht="19" x14ac:dyDescent="0.25">
      <c r="B10" s="4" t="s">
        <v>11</v>
      </c>
      <c r="C10">
        <v>4432</v>
      </c>
      <c r="D10">
        <v>6768</v>
      </c>
      <c r="E10">
        <v>7753</v>
      </c>
      <c r="G10">
        <v>9700</v>
      </c>
      <c r="H10">
        <v>9698</v>
      </c>
      <c r="I10" s="1"/>
      <c r="J10" s="1"/>
      <c r="M10" s="1"/>
      <c r="O10" s="1"/>
      <c r="S10" s="1"/>
    </row>
    <row r="11" spans="2:19" ht="19" x14ac:dyDescent="0.25">
      <c r="B11" s="4" t="s">
        <v>7</v>
      </c>
      <c r="C11">
        <v>928</v>
      </c>
      <c r="D11">
        <v>1710</v>
      </c>
      <c r="E11">
        <v>2076</v>
      </c>
      <c r="G11">
        <v>4241</v>
      </c>
      <c r="H11">
        <v>4238</v>
      </c>
      <c r="I11" s="1"/>
      <c r="J11" s="1"/>
      <c r="M11" s="1"/>
      <c r="O11" s="1"/>
      <c r="S11" s="1"/>
    </row>
    <row r="12" spans="2:19" ht="19" x14ac:dyDescent="0.25">
      <c r="B12" s="4" t="s">
        <v>8</v>
      </c>
      <c r="C12">
        <v>65462</v>
      </c>
      <c r="D12">
        <v>64559</v>
      </c>
      <c r="E12">
        <v>80082</v>
      </c>
      <c r="G12">
        <v>99660</v>
      </c>
      <c r="H12">
        <v>99690</v>
      </c>
      <c r="I12" s="1"/>
      <c r="J12" s="1"/>
      <c r="M12" s="1"/>
      <c r="O12" s="1"/>
      <c r="S12" s="1"/>
    </row>
    <row r="13" spans="2:19" ht="19" x14ac:dyDescent="0.25">
      <c r="B13" s="4" t="s">
        <v>9</v>
      </c>
      <c r="C13">
        <v>70385</v>
      </c>
      <c r="D13">
        <v>65376</v>
      </c>
      <c r="E13">
        <v>85751</v>
      </c>
      <c r="G13">
        <v>98629</v>
      </c>
      <c r="H13">
        <v>98599</v>
      </c>
      <c r="I13" s="1"/>
      <c r="J13" s="1"/>
      <c r="M13" s="1"/>
      <c r="S13" s="1"/>
    </row>
    <row r="14" spans="2:19" ht="19" x14ac:dyDescent="0.25">
      <c r="B14" s="6" t="s">
        <v>62</v>
      </c>
      <c r="C14" s="2">
        <f>SUM(C3:C13)</f>
        <v>219295</v>
      </c>
      <c r="D14" s="2">
        <f>SUM(D3:D13)</f>
        <v>221735</v>
      </c>
      <c r="E14" s="2">
        <f>SUM(E3:E13)</f>
        <v>316435</v>
      </c>
      <c r="G14" s="2">
        <f>SUM(G3:G13)</f>
        <v>514725</v>
      </c>
      <c r="H14" s="2">
        <f>SUM(H3:H13)</f>
        <v>511761</v>
      </c>
      <c r="I14" s="4" t="s">
        <v>69</v>
      </c>
      <c r="J14" s="1"/>
      <c r="M14" s="1"/>
      <c r="S14" s="1"/>
    </row>
    <row r="15" spans="2:19" ht="19" x14ac:dyDescent="0.25">
      <c r="G15" s="4"/>
      <c r="I15" s="1"/>
      <c r="J15" s="1"/>
      <c r="M15" s="1"/>
      <c r="S15" s="1"/>
    </row>
    <row r="16" spans="2:19" ht="19" x14ac:dyDescent="0.25">
      <c r="B16" s="4" t="s">
        <v>0</v>
      </c>
      <c r="C16" s="3">
        <f>C3/G3</f>
        <v>0.2286476427676872</v>
      </c>
      <c r="D16" s="3">
        <f>D3/H3</f>
        <v>0.24137541401543774</v>
      </c>
      <c r="E16" s="3">
        <f>E3/H3</f>
        <v>0.41168494572778441</v>
      </c>
      <c r="I16" s="1"/>
      <c r="J16" s="1"/>
      <c r="M16" s="1"/>
      <c r="S16" s="1"/>
    </row>
    <row r="17" spans="2:19" ht="19" x14ac:dyDescent="0.25">
      <c r="B17" s="4" t="s">
        <v>1</v>
      </c>
      <c r="C17" s="3">
        <f t="shared" ref="C17:C27" si="0">C4/G4</f>
        <v>0.41600565856615973</v>
      </c>
      <c r="D17" s="3">
        <f t="shared" ref="D17:D27" si="1">D4/H4</f>
        <v>0.49247170573969279</v>
      </c>
      <c r="E17" s="3">
        <f t="shared" ref="E17:E26" si="2">E4/H4</f>
        <v>0.70462813257881973</v>
      </c>
      <c r="I17" s="1"/>
      <c r="J17" s="1"/>
      <c r="M17" s="1"/>
      <c r="S17" s="1"/>
    </row>
    <row r="18" spans="2:19" ht="19" x14ac:dyDescent="0.25">
      <c r="B18" s="4" t="s">
        <v>2</v>
      </c>
      <c r="C18" s="3">
        <f t="shared" si="0"/>
        <v>0.23889537145079737</v>
      </c>
      <c r="D18" s="3">
        <f t="shared" si="1"/>
        <v>0.24419782048582914</v>
      </c>
      <c r="E18" s="3">
        <f t="shared" si="2"/>
        <v>0.46871585110329134</v>
      </c>
      <c r="I18" s="1"/>
      <c r="J18" s="1"/>
      <c r="M18" s="1"/>
      <c r="N18" s="1"/>
      <c r="S18" s="1"/>
    </row>
    <row r="19" spans="2:19" ht="19" x14ac:dyDescent="0.25">
      <c r="B19" s="4" t="s">
        <v>3</v>
      </c>
      <c r="C19" s="3">
        <f t="shared" si="0"/>
        <v>0.51107213330409995</v>
      </c>
      <c r="D19" s="3">
        <f t="shared" si="1"/>
        <v>0.68491350996277645</v>
      </c>
      <c r="E19" s="3">
        <f t="shared" si="2"/>
        <v>0.7324282899058463</v>
      </c>
      <c r="I19" s="1"/>
      <c r="J19" s="1"/>
      <c r="N19" s="1"/>
      <c r="R19" s="1"/>
      <c r="S19" s="1"/>
    </row>
    <row r="20" spans="2:19" ht="19" x14ac:dyDescent="0.25">
      <c r="B20" s="4" t="s">
        <v>4</v>
      </c>
      <c r="C20" s="3">
        <f t="shared" si="0"/>
        <v>8.1910475311490535E-3</v>
      </c>
      <c r="D20" s="3">
        <f t="shared" si="1"/>
        <v>7.6650943396226415E-3</v>
      </c>
      <c r="E20" s="3">
        <f t="shared" si="2"/>
        <v>0.24221698113207546</v>
      </c>
      <c r="I20" s="1"/>
      <c r="J20" s="1"/>
      <c r="N20" s="1"/>
      <c r="R20" s="1"/>
      <c r="S20" s="1"/>
    </row>
    <row r="21" spans="2:19" ht="19" x14ac:dyDescent="0.25">
      <c r="B21" s="4" t="s">
        <v>5</v>
      </c>
      <c r="C21" s="3">
        <f t="shared" si="0"/>
        <v>0.38298299302663924</v>
      </c>
      <c r="D21" s="3">
        <f t="shared" si="1"/>
        <v>0.4486182857716034</v>
      </c>
      <c r="E21" s="3">
        <f t="shared" si="2"/>
        <v>0.65133657655850341</v>
      </c>
      <c r="I21" s="1"/>
      <c r="J21" s="1"/>
      <c r="N21" s="1"/>
      <c r="R21" s="1"/>
      <c r="S21" s="1"/>
    </row>
    <row r="22" spans="2:19" ht="19" x14ac:dyDescent="0.25">
      <c r="B22" s="4" t="s">
        <v>6</v>
      </c>
      <c r="C22" s="3">
        <f t="shared" si="0"/>
        <v>0.54665673309741103</v>
      </c>
      <c r="D22" s="3">
        <f t="shared" si="1"/>
        <v>0.53604436229205177</v>
      </c>
      <c r="E22" s="3">
        <f t="shared" si="2"/>
        <v>0.62717190388170052</v>
      </c>
      <c r="I22" s="1"/>
      <c r="N22" s="1"/>
      <c r="R22" s="1"/>
      <c r="S22" s="1"/>
    </row>
    <row r="23" spans="2:19" ht="19" x14ac:dyDescent="0.25">
      <c r="B23" s="4" t="s">
        <v>11</v>
      </c>
      <c r="C23" s="3">
        <f t="shared" si="0"/>
        <v>0.45690721649484534</v>
      </c>
      <c r="D23" s="3">
        <f t="shared" si="1"/>
        <v>0.69787585069086411</v>
      </c>
      <c r="E23" s="3">
        <f t="shared" si="2"/>
        <v>0.79944318416168281</v>
      </c>
      <c r="I23" s="1"/>
      <c r="N23" s="1"/>
      <c r="R23" s="1"/>
      <c r="S23" s="1"/>
    </row>
    <row r="24" spans="2:19" ht="19" x14ac:dyDescent="0.25">
      <c r="B24" s="4" t="s">
        <v>7</v>
      </c>
      <c r="C24" s="3">
        <f t="shared" si="0"/>
        <v>0.21881631690639</v>
      </c>
      <c r="D24" s="3">
        <f t="shared" si="1"/>
        <v>0.4034922133081642</v>
      </c>
      <c r="E24" s="3">
        <f t="shared" si="2"/>
        <v>0.48985370457763094</v>
      </c>
      <c r="I24" s="1"/>
      <c r="N24" s="1"/>
      <c r="R24" s="1"/>
      <c r="S24" s="1"/>
    </row>
    <row r="25" spans="2:19" ht="19" x14ac:dyDescent="0.25">
      <c r="B25" s="4" t="s">
        <v>8</v>
      </c>
      <c r="C25" s="3">
        <f t="shared" si="0"/>
        <v>0.65685330122416219</v>
      </c>
      <c r="D25" s="3">
        <f t="shared" si="1"/>
        <v>0.64759755241247874</v>
      </c>
      <c r="E25" s="3">
        <f t="shared" si="2"/>
        <v>0.80331026181161602</v>
      </c>
      <c r="I25" s="1"/>
      <c r="N25" s="1"/>
      <c r="R25" s="1"/>
      <c r="S25" s="1"/>
    </row>
    <row r="26" spans="2:19" ht="19" x14ac:dyDescent="0.25">
      <c r="B26" s="4" t="s">
        <v>9</v>
      </c>
      <c r="C26" s="3">
        <f t="shared" si="0"/>
        <v>0.71363392105770107</v>
      </c>
      <c r="D26" s="3">
        <f t="shared" si="1"/>
        <v>0.66304932098702829</v>
      </c>
      <c r="E26" s="3">
        <f t="shared" si="2"/>
        <v>0.86969441880749299</v>
      </c>
      <c r="I26" s="1"/>
      <c r="K26" s="4"/>
      <c r="N26" s="1"/>
      <c r="R26" s="1"/>
      <c r="S26" s="1"/>
    </row>
    <row r="27" spans="2:19" ht="19" x14ac:dyDescent="0.25">
      <c r="B27" s="2" t="s">
        <v>65</v>
      </c>
      <c r="C27" s="7">
        <f t="shared" si="0"/>
        <v>0.42604303268735733</v>
      </c>
      <c r="D27" s="7">
        <f t="shared" si="1"/>
        <v>0.43327842488974344</v>
      </c>
      <c r="E27" s="7">
        <f>E14/H14</f>
        <v>0.61832574189905054</v>
      </c>
      <c r="I27" s="1"/>
      <c r="K27" s="4"/>
      <c r="N27" s="1"/>
      <c r="R27" s="1"/>
      <c r="S27" s="1"/>
    </row>
    <row r="28" spans="2:19" ht="19" x14ac:dyDescent="0.25">
      <c r="I28" s="1"/>
      <c r="K28" s="4"/>
      <c r="N28" s="1"/>
      <c r="R28" s="1"/>
      <c r="S28" s="1"/>
    </row>
    <row r="29" spans="2:19" ht="19" x14ac:dyDescent="0.25">
      <c r="I29" s="1"/>
      <c r="K29" s="4"/>
      <c r="N29" s="1"/>
      <c r="R29" s="1"/>
      <c r="S29" s="1"/>
    </row>
    <row r="30" spans="2:19" ht="19" x14ac:dyDescent="0.25">
      <c r="I30" s="1"/>
      <c r="K30" s="4"/>
      <c r="N30" s="1"/>
      <c r="R30" s="1"/>
      <c r="S30" s="1"/>
    </row>
    <row r="31" spans="2:19" ht="19" x14ac:dyDescent="0.25">
      <c r="I31" s="1"/>
      <c r="N31" s="1"/>
      <c r="R31" s="1"/>
      <c r="S31" s="1"/>
    </row>
    <row r="32" spans="2:19" ht="19" x14ac:dyDescent="0.25">
      <c r="I32" s="1"/>
      <c r="N32" s="1"/>
      <c r="R32" s="1"/>
      <c r="S32" s="1"/>
    </row>
    <row r="33" spans="7:19" ht="19" x14ac:dyDescent="0.25">
      <c r="I33" s="1"/>
      <c r="N33" s="1"/>
      <c r="R33" s="1"/>
      <c r="S33" s="1"/>
    </row>
    <row r="34" spans="7:19" ht="19" x14ac:dyDescent="0.25">
      <c r="I34" s="1"/>
      <c r="J34" s="4"/>
      <c r="N34" s="1"/>
      <c r="R34" s="1"/>
      <c r="S34" s="1"/>
    </row>
    <row r="35" spans="7:19" ht="19" x14ac:dyDescent="0.25">
      <c r="I35" s="1"/>
      <c r="J35" s="4"/>
      <c r="N35" s="1"/>
      <c r="R35" s="1"/>
      <c r="S35" s="1"/>
    </row>
    <row r="36" spans="7:19" ht="19" x14ac:dyDescent="0.25">
      <c r="I36" s="1"/>
      <c r="J36" s="4"/>
      <c r="N36" s="1"/>
      <c r="R36" s="1"/>
      <c r="S36" s="1"/>
    </row>
    <row r="37" spans="7:19" ht="19" x14ac:dyDescent="0.25">
      <c r="I37" s="1"/>
      <c r="J37" s="4"/>
      <c r="N37" s="1"/>
      <c r="R37" s="1"/>
      <c r="S37" s="1"/>
    </row>
    <row r="38" spans="7:19" ht="19" x14ac:dyDescent="0.25">
      <c r="I38" s="1"/>
      <c r="J38" s="4"/>
      <c r="N38" s="1"/>
      <c r="R38" s="1"/>
      <c r="S38" s="1"/>
    </row>
    <row r="39" spans="7:19" ht="19" x14ac:dyDescent="0.25">
      <c r="G39" s="1"/>
      <c r="I39" s="1"/>
      <c r="J39" s="4"/>
      <c r="R39" s="1"/>
      <c r="S39" s="1"/>
    </row>
    <row r="40" spans="7:19" ht="19" x14ac:dyDescent="0.25">
      <c r="G40" s="1"/>
      <c r="I40" s="1"/>
      <c r="J40" s="4"/>
      <c r="S40" s="1"/>
    </row>
    <row r="41" spans="7:19" ht="19" x14ac:dyDescent="0.25">
      <c r="I41" s="1"/>
      <c r="J41" s="4"/>
      <c r="L41" s="1"/>
      <c r="S41" s="1"/>
    </row>
    <row r="42" spans="7:19" ht="19" x14ac:dyDescent="0.25">
      <c r="I42" s="1"/>
      <c r="J42" s="4"/>
      <c r="L42" s="1"/>
      <c r="S42" s="1"/>
    </row>
    <row r="43" spans="7:19" ht="19" x14ac:dyDescent="0.25">
      <c r="I43" s="1"/>
      <c r="J43" s="4"/>
      <c r="L43" s="1"/>
      <c r="S43" s="1"/>
    </row>
    <row r="44" spans="7:19" ht="19" x14ac:dyDescent="0.25">
      <c r="I44" s="1"/>
      <c r="J44" s="4"/>
      <c r="L44" s="1"/>
      <c r="S44" s="1"/>
    </row>
    <row r="45" spans="7:19" ht="19" x14ac:dyDescent="0.25">
      <c r="I45" s="1"/>
      <c r="L45" s="1"/>
      <c r="S45" s="1"/>
    </row>
    <row r="46" spans="7:19" ht="19" x14ac:dyDescent="0.25">
      <c r="I46" s="1"/>
      <c r="S46" s="1"/>
    </row>
    <row r="47" spans="7:19" ht="19" x14ac:dyDescent="0.25">
      <c r="I47" s="1"/>
      <c r="S47" s="1"/>
    </row>
    <row r="48" spans="7:19" ht="19" x14ac:dyDescent="0.25">
      <c r="I48" s="1"/>
      <c r="S48" s="1"/>
    </row>
    <row r="49" spans="9:19" ht="19" x14ac:dyDescent="0.25">
      <c r="I49" s="1"/>
      <c r="S49" s="1"/>
    </row>
    <row r="50" spans="9:19" ht="19" x14ac:dyDescent="0.25">
      <c r="I50" s="1"/>
      <c r="S50" s="1"/>
    </row>
    <row r="51" spans="9:19" ht="19" x14ac:dyDescent="0.25">
      <c r="I51" s="1"/>
      <c r="S51" s="1"/>
    </row>
    <row r="52" spans="9:19" ht="19" x14ac:dyDescent="0.25">
      <c r="I52" s="1"/>
      <c r="S52" s="1"/>
    </row>
    <row r="53" spans="9:19" ht="19" x14ac:dyDescent="0.25">
      <c r="I53" s="1"/>
      <c r="S53" s="1"/>
    </row>
    <row r="54" spans="9:19" ht="19" x14ac:dyDescent="0.25">
      <c r="I54" s="1"/>
      <c r="S54" s="1"/>
    </row>
    <row r="55" spans="9:19" ht="19" x14ac:dyDescent="0.25">
      <c r="I55" s="1"/>
      <c r="S55" s="1"/>
    </row>
    <row r="56" spans="9:19" ht="19" x14ac:dyDescent="0.25">
      <c r="I56" s="1"/>
      <c r="S56" s="1"/>
    </row>
    <row r="57" spans="9:19" ht="19" x14ac:dyDescent="0.25">
      <c r="I57" s="1"/>
      <c r="S57" s="1"/>
    </row>
    <row r="58" spans="9:19" ht="19" x14ac:dyDescent="0.25">
      <c r="I58" s="1"/>
      <c r="S58" s="1"/>
    </row>
    <row r="59" spans="9:19" ht="19" x14ac:dyDescent="0.25">
      <c r="I59" s="1"/>
      <c r="S59" s="1"/>
    </row>
    <row r="60" spans="9:19" ht="19" x14ac:dyDescent="0.25">
      <c r="I60" s="1"/>
      <c r="S60" s="1"/>
    </row>
    <row r="61" spans="9:19" ht="19" x14ac:dyDescent="0.25">
      <c r="I61" s="1"/>
      <c r="S61" s="1"/>
    </row>
    <row r="62" spans="9:19" ht="19" x14ac:dyDescent="0.25">
      <c r="I62" s="1"/>
      <c r="S62" s="1"/>
    </row>
    <row r="63" spans="9:19" ht="19" x14ac:dyDescent="0.25">
      <c r="S63" s="1"/>
    </row>
    <row r="64" spans="9:19" ht="19" x14ac:dyDescent="0.25">
      <c r="S64" s="1"/>
    </row>
    <row r="65" spans="19:19" ht="19" x14ac:dyDescent="0.25">
      <c r="S65" s="1"/>
    </row>
    <row r="67" spans="19:19" ht="19" x14ac:dyDescent="0.25">
      <c r="S67" s="1"/>
    </row>
    <row r="68" spans="19:19" ht="19" x14ac:dyDescent="0.25">
      <c r="S68" s="1"/>
    </row>
    <row r="69" spans="19:19" ht="19" x14ac:dyDescent="0.25">
      <c r="S69" s="1"/>
    </row>
    <row r="70" spans="19:19" ht="19" x14ac:dyDescent="0.25">
      <c r="S70" s="1"/>
    </row>
    <row r="71" spans="19:19" ht="19" x14ac:dyDescent="0.25">
      <c r="S71" s="1"/>
    </row>
    <row r="72" spans="19:19" ht="19" x14ac:dyDescent="0.25">
      <c r="S72" s="1"/>
    </row>
    <row r="73" spans="19:19" ht="19" x14ac:dyDescent="0.25">
      <c r="S73" s="1"/>
    </row>
    <row r="74" spans="19:19" ht="19" x14ac:dyDescent="0.25">
      <c r="S74" s="1"/>
    </row>
    <row r="75" spans="19:19" ht="19" x14ac:dyDescent="0.25">
      <c r="S75" s="1"/>
    </row>
    <row r="76" spans="19:19" ht="19" x14ac:dyDescent="0.25">
      <c r="S76" s="1"/>
    </row>
    <row r="77" spans="19:19" ht="19" x14ac:dyDescent="0.25">
      <c r="S77" s="1"/>
    </row>
    <row r="78" spans="19:19" ht="19" x14ac:dyDescent="0.25">
      <c r="S78" s="1"/>
    </row>
    <row r="79" spans="19:19" ht="19" x14ac:dyDescent="0.25">
      <c r="S79" s="1"/>
    </row>
    <row r="80" spans="19:19" ht="19" x14ac:dyDescent="0.25">
      <c r="S80" s="1"/>
    </row>
    <row r="81" spans="19:19" ht="19" x14ac:dyDescent="0.25">
      <c r="S81" s="1"/>
    </row>
    <row r="82" spans="19:19" ht="19" x14ac:dyDescent="0.25">
      <c r="S82" s="1"/>
    </row>
    <row r="83" spans="19:19" ht="19" x14ac:dyDescent="0.25">
      <c r="S83" s="1"/>
    </row>
    <row r="84" spans="19:19" ht="19" x14ac:dyDescent="0.25">
      <c r="S84" s="1"/>
    </row>
    <row r="86" spans="19:19" ht="19" x14ac:dyDescent="0.25">
      <c r="S86" s="1"/>
    </row>
    <row r="87" spans="19:19" ht="19" x14ac:dyDescent="0.25">
      <c r="S87" s="1"/>
    </row>
    <row r="88" spans="19:19" ht="19" x14ac:dyDescent="0.25">
      <c r="S88" s="1"/>
    </row>
    <row r="89" spans="19:19" ht="19" x14ac:dyDescent="0.25">
      <c r="S89" s="1"/>
    </row>
    <row r="90" spans="19:19" ht="19" x14ac:dyDescent="0.25">
      <c r="S90" s="1"/>
    </row>
    <row r="91" spans="19:19" ht="19" x14ac:dyDescent="0.25">
      <c r="S91" s="1"/>
    </row>
    <row r="92" spans="19:19" ht="19" x14ac:dyDescent="0.25">
      <c r="S92" s="1"/>
    </row>
    <row r="93" spans="19:19" ht="19" x14ac:dyDescent="0.25">
      <c r="S93" s="1"/>
    </row>
    <row r="94" spans="19:19" ht="19" x14ac:dyDescent="0.25">
      <c r="S94" s="1"/>
    </row>
    <row r="95" spans="19:19" ht="19" x14ac:dyDescent="0.25">
      <c r="S95" s="1"/>
    </row>
    <row r="96" spans="19:19" ht="19" x14ac:dyDescent="0.25">
      <c r="S96" s="1"/>
    </row>
    <row r="97" spans="19:19" ht="19" x14ac:dyDescent="0.25">
      <c r="S97" s="1"/>
    </row>
    <row r="98" spans="19:19" ht="19" x14ac:dyDescent="0.25">
      <c r="S98" s="1"/>
    </row>
    <row r="99" spans="19:19" ht="19" x14ac:dyDescent="0.25">
      <c r="S99" s="1"/>
    </row>
    <row r="100" spans="19:19" ht="19" x14ac:dyDescent="0.25">
      <c r="S100" s="1"/>
    </row>
    <row r="101" spans="19:19" ht="19" x14ac:dyDescent="0.25">
      <c r="S101" s="1"/>
    </row>
    <row r="102" spans="19:19" ht="19" x14ac:dyDescent="0.25">
      <c r="S102" s="1"/>
    </row>
    <row r="103" spans="19:19" ht="19" x14ac:dyDescent="0.25">
      <c r="S103" s="1"/>
    </row>
    <row r="104" spans="19:19" ht="19" x14ac:dyDescent="0.25">
      <c r="S104" s="1"/>
    </row>
    <row r="105" spans="19:19" ht="19" x14ac:dyDescent="0.25">
      <c r="S105" s="1"/>
    </row>
    <row r="106" spans="19:19" ht="19" x14ac:dyDescent="0.25">
      <c r="S106" s="1"/>
    </row>
    <row r="107" spans="19:19" ht="19" x14ac:dyDescent="0.25">
      <c r="S107" s="1"/>
    </row>
    <row r="108" spans="19:19" ht="19" x14ac:dyDescent="0.25">
      <c r="S108" s="1"/>
    </row>
    <row r="109" spans="19:19" ht="19" x14ac:dyDescent="0.25">
      <c r="S109" s="1"/>
    </row>
    <row r="110" spans="19:19" ht="19" x14ac:dyDescent="0.25">
      <c r="S110" s="1"/>
    </row>
    <row r="111" spans="19:19" ht="19" x14ac:dyDescent="0.25">
      <c r="S111" s="1"/>
    </row>
    <row r="112" spans="19:19" ht="19" x14ac:dyDescent="0.25">
      <c r="S112" s="1"/>
    </row>
    <row r="113" spans="19:19" ht="19" x14ac:dyDescent="0.25">
      <c r="S113" s="1"/>
    </row>
    <row r="114" spans="19:19" ht="19" x14ac:dyDescent="0.25">
      <c r="S114" s="1"/>
    </row>
    <row r="115" spans="19:19" ht="19" x14ac:dyDescent="0.25">
      <c r="S115" s="1"/>
    </row>
    <row r="116" spans="19:19" ht="19" x14ac:dyDescent="0.25">
      <c r="S116" s="1"/>
    </row>
    <row r="117" spans="19:19" ht="19" x14ac:dyDescent="0.25">
      <c r="S117" s="1"/>
    </row>
    <row r="118" spans="19:19" ht="19" x14ac:dyDescent="0.25">
      <c r="S118" s="1"/>
    </row>
    <row r="119" spans="19:19" ht="19" x14ac:dyDescent="0.25">
      <c r="S119" s="1"/>
    </row>
    <row r="120" spans="19:19" ht="19" x14ac:dyDescent="0.25">
      <c r="S120" s="1"/>
    </row>
    <row r="121" spans="19:19" ht="19" x14ac:dyDescent="0.25">
      <c r="S121" s="1"/>
    </row>
    <row r="122" spans="19:19" ht="19" x14ac:dyDescent="0.25">
      <c r="S122" s="1"/>
    </row>
    <row r="123" spans="19:19" ht="19" x14ac:dyDescent="0.25">
      <c r="S123" s="1"/>
    </row>
    <row r="124" spans="19:19" ht="19" x14ac:dyDescent="0.25">
      <c r="S124" s="1"/>
    </row>
    <row r="125" spans="19:19" ht="19" x14ac:dyDescent="0.25">
      <c r="S125" s="1"/>
    </row>
    <row r="126" spans="19:19" ht="19" x14ac:dyDescent="0.25">
      <c r="S126" s="1"/>
    </row>
    <row r="127" spans="19:19" ht="19" x14ac:dyDescent="0.25">
      <c r="S127" s="1"/>
    </row>
    <row r="128" spans="19:19" ht="19" x14ac:dyDescent="0.25">
      <c r="S128" s="1"/>
    </row>
    <row r="129" spans="19:19" ht="19" x14ac:dyDescent="0.25">
      <c r="S129" s="1"/>
    </row>
    <row r="130" spans="19:19" ht="19" x14ac:dyDescent="0.25">
      <c r="S130" s="1"/>
    </row>
    <row r="131" spans="19:19" ht="19" x14ac:dyDescent="0.25">
      <c r="S131" s="1"/>
    </row>
    <row r="132" spans="19:19" ht="19" x14ac:dyDescent="0.25">
      <c r="S132" s="1"/>
    </row>
    <row r="133" spans="19:19" ht="19" x14ac:dyDescent="0.25">
      <c r="S133" s="1"/>
    </row>
    <row r="134" spans="19:19" ht="19" x14ac:dyDescent="0.25">
      <c r="S134" s="1"/>
    </row>
    <row r="135" spans="19:19" ht="19" x14ac:dyDescent="0.25">
      <c r="S135" s="1"/>
    </row>
    <row r="136" spans="19:19" ht="19" x14ac:dyDescent="0.25">
      <c r="S136" s="1"/>
    </row>
    <row r="137" spans="19:19" ht="19" x14ac:dyDescent="0.25">
      <c r="S137" s="1"/>
    </row>
    <row r="138" spans="19:19" ht="19" x14ac:dyDescent="0.25">
      <c r="S138" s="1"/>
    </row>
    <row r="140" spans="19:19" ht="19" x14ac:dyDescent="0.25">
      <c r="S140" s="1"/>
    </row>
    <row r="141" spans="19:19" ht="19" x14ac:dyDescent="0.25">
      <c r="S141" s="1"/>
    </row>
    <row r="142" spans="19:19" ht="19" x14ac:dyDescent="0.25">
      <c r="S142" s="1"/>
    </row>
    <row r="143" spans="19:19" ht="19" x14ac:dyDescent="0.25">
      <c r="S143" s="1"/>
    </row>
    <row r="144" spans="19:19" ht="19" x14ac:dyDescent="0.25">
      <c r="S144" s="1"/>
    </row>
    <row r="145" spans="19:19" ht="19" x14ac:dyDescent="0.25">
      <c r="S145" s="1"/>
    </row>
    <row r="146" spans="19:19" ht="19" x14ac:dyDescent="0.25">
      <c r="S146" s="1"/>
    </row>
    <row r="147" spans="19:19" ht="19" x14ac:dyDescent="0.25">
      <c r="S147" s="1"/>
    </row>
    <row r="148" spans="19:19" ht="19" x14ac:dyDescent="0.25">
      <c r="S148" s="1"/>
    </row>
    <row r="149" spans="19:19" ht="19" x14ac:dyDescent="0.25">
      <c r="S149" s="1"/>
    </row>
    <row r="150" spans="19:19" ht="19" x14ac:dyDescent="0.25">
      <c r="S150" s="1"/>
    </row>
    <row r="151" spans="19:19" ht="19" x14ac:dyDescent="0.25">
      <c r="S151" s="1"/>
    </row>
    <row r="152" spans="19:19" ht="19" x14ac:dyDescent="0.25">
      <c r="S152" s="1"/>
    </row>
    <row r="153" spans="19:19" ht="19" x14ac:dyDescent="0.25">
      <c r="S153" s="1"/>
    </row>
    <row r="154" spans="19:19" ht="19" x14ac:dyDescent="0.25">
      <c r="S154" s="1"/>
    </row>
    <row r="155" spans="19:19" ht="19" x14ac:dyDescent="0.25">
      <c r="S155" s="1"/>
    </row>
    <row r="156" spans="19:19" ht="19" x14ac:dyDescent="0.25">
      <c r="S156" s="1"/>
    </row>
    <row r="157" spans="19:19" ht="19" x14ac:dyDescent="0.25">
      <c r="S157" s="1"/>
    </row>
    <row r="158" spans="19:19" ht="19" x14ac:dyDescent="0.25">
      <c r="S158" s="1"/>
    </row>
    <row r="159" spans="19:19" ht="19" x14ac:dyDescent="0.25">
      <c r="S159" s="1"/>
    </row>
    <row r="160" spans="19:19" ht="19" x14ac:dyDescent="0.25">
      <c r="S160" s="1"/>
    </row>
    <row r="161" spans="19:19" ht="19" x14ac:dyDescent="0.25">
      <c r="S161" s="1"/>
    </row>
    <row r="162" spans="19:19" ht="19" x14ac:dyDescent="0.25">
      <c r="S162" s="1"/>
    </row>
    <row r="163" spans="19:19" ht="19" x14ac:dyDescent="0.25">
      <c r="S163" s="1"/>
    </row>
    <row r="164" spans="19:19" ht="19" x14ac:dyDescent="0.25">
      <c r="S164" s="1"/>
    </row>
    <row r="165" spans="19:19" ht="19" x14ac:dyDescent="0.25">
      <c r="S165" s="1"/>
    </row>
    <row r="166" spans="19:19" ht="19" x14ac:dyDescent="0.25">
      <c r="S166" s="1"/>
    </row>
    <row r="167" spans="19:19" ht="19" x14ac:dyDescent="0.25">
      <c r="S167" s="1"/>
    </row>
    <row r="168" spans="19:19" ht="19" x14ac:dyDescent="0.25">
      <c r="S168" s="1"/>
    </row>
    <row r="169" spans="19:19" ht="19" x14ac:dyDescent="0.25">
      <c r="S169" s="1"/>
    </row>
    <row r="170" spans="19:19" ht="19" x14ac:dyDescent="0.25">
      <c r="S170" s="1"/>
    </row>
    <row r="171" spans="19:19" ht="19" x14ac:dyDescent="0.25">
      <c r="S171" s="1"/>
    </row>
    <row r="172" spans="19:19" ht="19" x14ac:dyDescent="0.25">
      <c r="S172" s="1"/>
    </row>
    <row r="173" spans="19:19" ht="19" x14ac:dyDescent="0.25">
      <c r="S173" s="1"/>
    </row>
    <row r="174" spans="19:19" ht="19" x14ac:dyDescent="0.25">
      <c r="S174" s="1"/>
    </row>
    <row r="175" spans="19:19" ht="19" x14ac:dyDescent="0.25">
      <c r="S175" s="1"/>
    </row>
    <row r="176" spans="19:19" ht="19" x14ac:dyDescent="0.25">
      <c r="S176" s="1"/>
    </row>
    <row r="177" spans="19:19" ht="19" x14ac:dyDescent="0.25">
      <c r="S177" s="1"/>
    </row>
    <row r="178" spans="19:19" ht="19" x14ac:dyDescent="0.25">
      <c r="S178" s="1"/>
    </row>
    <row r="179" spans="19:19" ht="19" x14ac:dyDescent="0.25">
      <c r="S179" s="1"/>
    </row>
    <row r="180" spans="19:19" ht="19" x14ac:dyDescent="0.25">
      <c r="S180" s="1"/>
    </row>
    <row r="181" spans="19:19" ht="19" x14ac:dyDescent="0.25">
      <c r="S181" s="1"/>
    </row>
    <row r="182" spans="19:19" ht="19" x14ac:dyDescent="0.25">
      <c r="S182" s="1"/>
    </row>
    <row r="183" spans="19:19" ht="19" x14ac:dyDescent="0.25">
      <c r="S183" s="1"/>
    </row>
    <row r="184" spans="19:19" ht="19" x14ac:dyDescent="0.25">
      <c r="S184" s="1"/>
    </row>
    <row r="185" spans="19:19" ht="19" x14ac:dyDescent="0.25">
      <c r="S185" s="1"/>
    </row>
    <row r="186" spans="19:19" ht="19" x14ac:dyDescent="0.25">
      <c r="S186" s="1"/>
    </row>
    <row r="187" spans="19:19" ht="19" x14ac:dyDescent="0.25">
      <c r="S187" s="1"/>
    </row>
    <row r="188" spans="19:19" ht="19" x14ac:dyDescent="0.25">
      <c r="S188" s="1"/>
    </row>
    <row r="189" spans="19:19" ht="19" x14ac:dyDescent="0.25">
      <c r="S189" s="1"/>
    </row>
    <row r="190" spans="19:19" ht="19" x14ac:dyDescent="0.25">
      <c r="S190" s="1"/>
    </row>
    <row r="191" spans="19:19" ht="19" x14ac:dyDescent="0.25">
      <c r="S191" s="1"/>
    </row>
    <row r="192" spans="19:19" ht="19" x14ac:dyDescent="0.25">
      <c r="S19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96B91-1DEE-E241-A494-018595149B32}">
  <dimension ref="B1:M175"/>
  <sheetViews>
    <sheetView topLeftCell="A30" workbookViewId="0">
      <selection activeCell="G19" sqref="G19"/>
    </sheetView>
  </sheetViews>
  <sheetFormatPr baseColWidth="10" defaultRowHeight="16" x14ac:dyDescent="0.2"/>
  <sheetData>
    <row r="1" spans="2:13" ht="19" x14ac:dyDescent="0.25">
      <c r="M1" s="1"/>
    </row>
    <row r="2" spans="2:13" ht="19" x14ac:dyDescent="0.25">
      <c r="C2" t="s">
        <v>10</v>
      </c>
      <c r="D2" t="s">
        <v>12</v>
      </c>
      <c r="E2" t="s">
        <v>66</v>
      </c>
      <c r="G2" t="s">
        <v>67</v>
      </c>
      <c r="H2" t="s">
        <v>68</v>
      </c>
      <c r="M2" s="1"/>
    </row>
    <row r="3" spans="2:13" ht="19" x14ac:dyDescent="0.25">
      <c r="B3" s="4" t="s">
        <v>0</v>
      </c>
      <c r="C3">
        <v>33709</v>
      </c>
      <c r="D3">
        <v>34195</v>
      </c>
      <c r="E3">
        <v>55585</v>
      </c>
      <c r="G3">
        <v>141331</v>
      </c>
      <c r="H3">
        <v>141601</v>
      </c>
      <c r="M3" s="1"/>
    </row>
    <row r="4" spans="2:13" ht="19" x14ac:dyDescent="0.25">
      <c r="B4" s="4" t="s">
        <v>1</v>
      </c>
      <c r="C4">
        <v>7743</v>
      </c>
      <c r="D4">
        <v>9067</v>
      </c>
      <c r="E4">
        <v>13886</v>
      </c>
      <c r="G4">
        <v>19793</v>
      </c>
      <c r="H4">
        <v>19792</v>
      </c>
      <c r="M4" s="1"/>
    </row>
    <row r="5" spans="2:13" ht="19" x14ac:dyDescent="0.25">
      <c r="B5" s="4" t="s">
        <v>2</v>
      </c>
      <c r="C5">
        <v>21477</v>
      </c>
      <c r="D5">
        <v>20956</v>
      </c>
      <c r="E5">
        <v>45650</v>
      </c>
      <c r="G5">
        <v>102840</v>
      </c>
      <c r="H5">
        <v>99747</v>
      </c>
      <c r="M5" s="1"/>
    </row>
    <row r="6" spans="2:13" ht="19" x14ac:dyDescent="0.25">
      <c r="B6" s="4" t="s">
        <v>3</v>
      </c>
      <c r="C6">
        <v>2196</v>
      </c>
      <c r="D6">
        <v>2849</v>
      </c>
      <c r="E6">
        <v>3205</v>
      </c>
      <c r="G6">
        <v>4561</v>
      </c>
      <c r="H6">
        <v>4567</v>
      </c>
      <c r="M6" s="1"/>
    </row>
    <row r="7" spans="2:13" ht="19" x14ac:dyDescent="0.25">
      <c r="B7" s="4" t="s">
        <v>4</v>
      </c>
      <c r="C7">
        <v>66</v>
      </c>
      <c r="D7">
        <v>64</v>
      </c>
      <c r="E7">
        <v>1956</v>
      </c>
      <c r="G7">
        <v>8668</v>
      </c>
      <c r="H7">
        <v>8480</v>
      </c>
      <c r="M7" s="1"/>
    </row>
    <row r="8" spans="2:13" ht="19" x14ac:dyDescent="0.25">
      <c r="B8" s="4" t="s">
        <v>5</v>
      </c>
      <c r="C8">
        <v>7690</v>
      </c>
      <c r="D8">
        <v>9628</v>
      </c>
      <c r="E8">
        <v>13275</v>
      </c>
      <c r="G8">
        <v>19933</v>
      </c>
      <c r="H8">
        <v>19939</v>
      </c>
      <c r="M8" s="1"/>
    </row>
    <row r="9" spans="2:13" ht="19" x14ac:dyDescent="0.25">
      <c r="B9" s="4" t="s">
        <v>6</v>
      </c>
      <c r="C9">
        <v>2938</v>
      </c>
      <c r="D9">
        <v>2763</v>
      </c>
      <c r="E9">
        <v>3423</v>
      </c>
      <c r="G9">
        <v>5369</v>
      </c>
      <c r="H9">
        <v>5410</v>
      </c>
      <c r="M9" s="1"/>
    </row>
    <row r="10" spans="2:13" ht="19" x14ac:dyDescent="0.25">
      <c r="B10" s="4" t="s">
        <v>11</v>
      </c>
      <c r="C10">
        <v>4214</v>
      </c>
      <c r="D10">
        <v>6447</v>
      </c>
      <c r="E10">
        <v>7596</v>
      </c>
      <c r="G10">
        <v>9700</v>
      </c>
      <c r="H10">
        <v>9698</v>
      </c>
      <c r="M10" s="1"/>
    </row>
    <row r="11" spans="2:13" ht="19" x14ac:dyDescent="0.25">
      <c r="B11" s="4" t="s">
        <v>7</v>
      </c>
      <c r="C11">
        <v>858</v>
      </c>
      <c r="D11">
        <v>1692</v>
      </c>
      <c r="E11">
        <v>2029</v>
      </c>
      <c r="G11">
        <v>4241</v>
      </c>
      <c r="H11">
        <v>4238</v>
      </c>
      <c r="M11" s="1"/>
    </row>
    <row r="12" spans="2:13" ht="19" x14ac:dyDescent="0.25">
      <c r="B12" s="4" t="s">
        <v>8</v>
      </c>
      <c r="C12">
        <v>57205</v>
      </c>
      <c r="D12">
        <v>58528</v>
      </c>
      <c r="E12">
        <v>76028</v>
      </c>
      <c r="G12">
        <v>99660</v>
      </c>
      <c r="H12">
        <v>99690</v>
      </c>
      <c r="M12" s="1"/>
    </row>
    <row r="13" spans="2:13" ht="19" x14ac:dyDescent="0.25">
      <c r="B13" s="4" t="s">
        <v>9</v>
      </c>
      <c r="C13">
        <v>68126</v>
      </c>
      <c r="D13">
        <v>67976</v>
      </c>
      <c r="E13">
        <v>85693</v>
      </c>
      <c r="G13">
        <v>98629</v>
      </c>
      <c r="H13">
        <v>98599</v>
      </c>
      <c r="M13" s="1"/>
    </row>
    <row r="14" spans="2:13" ht="19" x14ac:dyDescent="0.25">
      <c r="B14" s="6" t="s">
        <v>62</v>
      </c>
      <c r="C14" s="2">
        <f>SUM(C3:C13)</f>
        <v>206222</v>
      </c>
      <c r="D14" s="2">
        <f>SUM(D3:D13)</f>
        <v>214165</v>
      </c>
      <c r="E14" s="2">
        <f>SUM(E3:E13)</f>
        <v>308326</v>
      </c>
      <c r="G14" s="2">
        <f>SUM(G3:G13)</f>
        <v>514725</v>
      </c>
      <c r="H14" s="2">
        <f>SUM(H3:H13)</f>
        <v>511761</v>
      </c>
      <c r="I14" s="4" t="s">
        <v>69</v>
      </c>
      <c r="M14" s="1"/>
    </row>
    <row r="15" spans="2:13" ht="19" x14ac:dyDescent="0.25">
      <c r="G15" s="4"/>
      <c r="M15" s="1"/>
    </row>
    <row r="16" spans="2:13" ht="19" x14ac:dyDescent="0.25">
      <c r="B16" s="4" t="s">
        <v>0</v>
      </c>
      <c r="C16" s="3">
        <f t="shared" ref="C16:C27" si="0">C3/G3</f>
        <v>0.23851101315351905</v>
      </c>
      <c r="D16" s="3">
        <f>D3/H3</f>
        <v>0.24148840756774317</v>
      </c>
      <c r="E16" s="3">
        <f>E3/H3</f>
        <v>0.3925466628060536</v>
      </c>
      <c r="I16" s="1"/>
      <c r="M16" s="1"/>
    </row>
    <row r="17" spans="2:13" ht="19" x14ac:dyDescent="0.25">
      <c r="B17" s="4" t="s">
        <v>1</v>
      </c>
      <c r="C17" s="3">
        <f t="shared" si="0"/>
        <v>0.39119890870509777</v>
      </c>
      <c r="D17" s="3">
        <f t="shared" ref="D17:D26" si="1">D4/H4</f>
        <v>0.45811438965238482</v>
      </c>
      <c r="E17" s="3">
        <f t="shared" ref="E17:E27" si="2">E4/H4</f>
        <v>0.70159660468876317</v>
      </c>
      <c r="I17" s="1"/>
      <c r="M17" s="1"/>
    </row>
    <row r="18" spans="2:13" ht="19" x14ac:dyDescent="0.25">
      <c r="B18" s="4" t="s">
        <v>2</v>
      </c>
      <c r="C18" s="3">
        <f t="shared" si="0"/>
        <v>0.20883897316219369</v>
      </c>
      <c r="D18" s="3">
        <f t="shared" si="1"/>
        <v>0.21009153157488447</v>
      </c>
      <c r="E18" s="3">
        <f t="shared" si="2"/>
        <v>0.45765787442228839</v>
      </c>
      <c r="I18" s="1"/>
      <c r="M18" s="1"/>
    </row>
    <row r="19" spans="2:13" ht="19" x14ac:dyDescent="0.25">
      <c r="B19" s="4" t="s">
        <v>3</v>
      </c>
      <c r="C19" s="3">
        <f t="shared" si="0"/>
        <v>0.48147336110502081</v>
      </c>
      <c r="D19" s="3">
        <f t="shared" si="1"/>
        <v>0.62382307860740094</v>
      </c>
      <c r="E19" s="3">
        <f t="shared" si="2"/>
        <v>0.70177359316838184</v>
      </c>
      <c r="I19" s="1"/>
      <c r="M19" s="1"/>
    </row>
    <row r="20" spans="2:13" ht="19" x14ac:dyDescent="0.25">
      <c r="B20" s="4" t="s">
        <v>4</v>
      </c>
      <c r="C20" s="3">
        <f t="shared" si="0"/>
        <v>7.6142131979695434E-3</v>
      </c>
      <c r="D20" s="3">
        <f t="shared" si="1"/>
        <v>7.5471698113207548E-3</v>
      </c>
      <c r="E20" s="3">
        <f t="shared" si="2"/>
        <v>0.23066037735849057</v>
      </c>
      <c r="I20" s="1"/>
      <c r="M20" s="1"/>
    </row>
    <row r="21" spans="2:13" ht="19" x14ac:dyDescent="0.25">
      <c r="B21" s="4" t="s">
        <v>5</v>
      </c>
      <c r="C21" s="3">
        <f t="shared" si="0"/>
        <v>0.38579240455526015</v>
      </c>
      <c r="D21" s="3">
        <f t="shared" si="1"/>
        <v>0.4828727619238678</v>
      </c>
      <c r="E21" s="3">
        <f t="shared" si="2"/>
        <v>0.66578063092431916</v>
      </c>
      <c r="I21" s="1"/>
      <c r="M21" s="1"/>
    </row>
    <row r="22" spans="2:13" ht="19" x14ac:dyDescent="0.25">
      <c r="B22" s="4" t="s">
        <v>6</v>
      </c>
      <c r="C22" s="3">
        <f t="shared" si="0"/>
        <v>0.54721549636803879</v>
      </c>
      <c r="D22" s="3">
        <f t="shared" si="1"/>
        <v>0.51072088724584108</v>
      </c>
      <c r="E22" s="3">
        <f t="shared" si="2"/>
        <v>0.63271719038817009</v>
      </c>
      <c r="I22" s="1"/>
      <c r="M22" s="1"/>
    </row>
    <row r="23" spans="2:13" ht="19" x14ac:dyDescent="0.25">
      <c r="B23" s="4" t="s">
        <v>11</v>
      </c>
      <c r="C23" s="3">
        <f t="shared" si="0"/>
        <v>0.43443298969072164</v>
      </c>
      <c r="D23" s="3">
        <f t="shared" si="1"/>
        <v>0.66477624252423184</v>
      </c>
      <c r="E23" s="3">
        <f t="shared" si="2"/>
        <v>0.78325427923283153</v>
      </c>
      <c r="I23" s="1"/>
      <c r="M23" s="1"/>
    </row>
    <row r="24" spans="2:13" ht="19" x14ac:dyDescent="0.25">
      <c r="B24" s="4" t="s">
        <v>7</v>
      </c>
      <c r="C24" s="3">
        <f t="shared" si="0"/>
        <v>0.20231077576043385</v>
      </c>
      <c r="D24" s="3">
        <f t="shared" si="1"/>
        <v>0.3992449268522888</v>
      </c>
      <c r="E24" s="3">
        <f t="shared" si="2"/>
        <v>0.47876356772062295</v>
      </c>
      <c r="I24" s="1"/>
      <c r="M24" s="1"/>
    </row>
    <row r="25" spans="2:13" ht="19" x14ac:dyDescent="0.25">
      <c r="B25" s="4" t="s">
        <v>8</v>
      </c>
      <c r="C25" s="3">
        <f t="shared" si="0"/>
        <v>0.57400160545855905</v>
      </c>
      <c r="D25" s="3">
        <f t="shared" si="1"/>
        <v>0.58710001003109635</v>
      </c>
      <c r="E25" s="3">
        <f t="shared" si="2"/>
        <v>0.76264419701073327</v>
      </c>
      <c r="I25" s="1"/>
      <c r="M25" s="1"/>
    </row>
    <row r="26" spans="2:13" ht="19" x14ac:dyDescent="0.25">
      <c r="B26" s="4" t="s">
        <v>9</v>
      </c>
      <c r="C26" s="3">
        <f t="shared" si="0"/>
        <v>0.69072990702531711</v>
      </c>
      <c r="D26" s="3">
        <f t="shared" si="1"/>
        <v>0.68941875678252318</v>
      </c>
      <c r="E26" s="3">
        <f t="shared" si="2"/>
        <v>0.86910617754743968</v>
      </c>
      <c r="I26" s="1"/>
      <c r="M26" s="1"/>
    </row>
    <row r="27" spans="2:13" ht="19" x14ac:dyDescent="0.25">
      <c r="B27" s="2" t="s">
        <v>65</v>
      </c>
      <c r="C27" s="7">
        <f t="shared" si="0"/>
        <v>0.40064500461411434</v>
      </c>
      <c r="D27" s="7">
        <f t="shared" ref="D27" si="3">D14/G14</f>
        <v>0.41607654572830149</v>
      </c>
      <c r="E27" s="7">
        <f t="shared" si="2"/>
        <v>0.60248045474352285</v>
      </c>
      <c r="I27" s="1"/>
      <c r="M27" s="1"/>
    </row>
    <row r="28" spans="2:13" ht="19" x14ac:dyDescent="0.25">
      <c r="I28" s="1"/>
      <c r="M28" s="1"/>
    </row>
    <row r="29" spans="2:13" ht="19" x14ac:dyDescent="0.25">
      <c r="I29" s="1"/>
      <c r="M29" s="1"/>
    </row>
    <row r="30" spans="2:13" ht="19" x14ac:dyDescent="0.25">
      <c r="I30" s="1"/>
      <c r="M30" s="1"/>
    </row>
    <row r="31" spans="2:13" ht="19" x14ac:dyDescent="0.25">
      <c r="I31" s="1"/>
      <c r="M31" s="1"/>
    </row>
    <row r="32" spans="2:13" ht="19" x14ac:dyDescent="0.25">
      <c r="M32" s="1"/>
    </row>
    <row r="33" spans="13:13" ht="19" x14ac:dyDescent="0.25">
      <c r="M33" s="1"/>
    </row>
    <row r="34" spans="13:13" ht="19" x14ac:dyDescent="0.25">
      <c r="M34" s="1"/>
    </row>
    <row r="35" spans="13:13" ht="19" x14ac:dyDescent="0.25">
      <c r="M35" s="1"/>
    </row>
    <row r="36" spans="13:13" ht="19" x14ac:dyDescent="0.25">
      <c r="M36" s="1"/>
    </row>
    <row r="37" spans="13:13" ht="19" x14ac:dyDescent="0.25">
      <c r="M37" s="1"/>
    </row>
    <row r="38" spans="13:13" ht="19" x14ac:dyDescent="0.25">
      <c r="M38" s="1"/>
    </row>
    <row r="39" spans="13:13" ht="19" x14ac:dyDescent="0.25">
      <c r="M39" s="1"/>
    </row>
    <row r="40" spans="13:13" ht="19" x14ac:dyDescent="0.25">
      <c r="M40" s="1"/>
    </row>
    <row r="41" spans="13:13" ht="19" x14ac:dyDescent="0.25">
      <c r="M41" s="1"/>
    </row>
    <row r="42" spans="13:13" ht="19" x14ac:dyDescent="0.25">
      <c r="M42" s="1"/>
    </row>
    <row r="43" spans="13:13" ht="19" x14ac:dyDescent="0.25">
      <c r="M43" s="1"/>
    </row>
    <row r="44" spans="13:13" ht="19" x14ac:dyDescent="0.25">
      <c r="M44" s="1"/>
    </row>
    <row r="45" spans="13:13" ht="19" x14ac:dyDescent="0.25">
      <c r="M45" s="1"/>
    </row>
    <row r="46" spans="13:13" ht="19" x14ac:dyDescent="0.25">
      <c r="M46" s="1"/>
    </row>
    <row r="47" spans="13:13" ht="19" x14ac:dyDescent="0.25">
      <c r="M47" s="1"/>
    </row>
    <row r="48" spans="13:13" ht="19" x14ac:dyDescent="0.25">
      <c r="M48" s="1"/>
    </row>
    <row r="49" spans="13:13" ht="19" x14ac:dyDescent="0.25">
      <c r="M49" s="1"/>
    </row>
    <row r="50" spans="13:13" ht="19" x14ac:dyDescent="0.25">
      <c r="M50" s="1"/>
    </row>
    <row r="51" spans="13:13" ht="19" x14ac:dyDescent="0.25">
      <c r="M51" s="1"/>
    </row>
    <row r="52" spans="13:13" ht="19" x14ac:dyDescent="0.25">
      <c r="M52" s="1"/>
    </row>
    <row r="53" spans="13:13" ht="19" x14ac:dyDescent="0.25">
      <c r="M53" s="1"/>
    </row>
    <row r="54" spans="13:13" ht="19" x14ac:dyDescent="0.25">
      <c r="M54" s="1"/>
    </row>
    <row r="55" spans="13:13" ht="19" x14ac:dyDescent="0.25">
      <c r="M55" s="1"/>
    </row>
    <row r="56" spans="13:13" ht="19" x14ac:dyDescent="0.25">
      <c r="M56" s="1"/>
    </row>
    <row r="57" spans="13:13" ht="19" x14ac:dyDescent="0.25">
      <c r="M57" s="1"/>
    </row>
    <row r="58" spans="13:13" ht="19" x14ac:dyDescent="0.25">
      <c r="M58" s="1"/>
    </row>
    <row r="59" spans="13:13" ht="19" x14ac:dyDescent="0.25">
      <c r="M59" s="1"/>
    </row>
    <row r="60" spans="13:13" ht="19" x14ac:dyDescent="0.25">
      <c r="M60" s="1"/>
    </row>
    <row r="62" spans="13:13" ht="19" x14ac:dyDescent="0.25">
      <c r="M62" s="1"/>
    </row>
    <row r="63" spans="13:13" ht="19" x14ac:dyDescent="0.25">
      <c r="M63" s="1"/>
    </row>
    <row r="64" spans="13:13" ht="19" x14ac:dyDescent="0.25">
      <c r="M64" s="1"/>
    </row>
    <row r="65" spans="13:13" ht="19" x14ac:dyDescent="0.25">
      <c r="M65" s="1"/>
    </row>
    <row r="66" spans="13:13" ht="19" x14ac:dyDescent="0.25">
      <c r="M66" s="1"/>
    </row>
    <row r="67" spans="13:13" ht="19" x14ac:dyDescent="0.25">
      <c r="M67" s="1"/>
    </row>
    <row r="68" spans="13:13" ht="19" x14ac:dyDescent="0.25">
      <c r="M68" s="1"/>
    </row>
    <row r="69" spans="13:13" ht="19" x14ac:dyDescent="0.25">
      <c r="M69" s="1"/>
    </row>
    <row r="70" spans="13:13" ht="19" x14ac:dyDescent="0.25">
      <c r="M70" s="1"/>
    </row>
    <row r="71" spans="13:13" ht="19" x14ac:dyDescent="0.25">
      <c r="M71" s="1"/>
    </row>
    <row r="72" spans="13:13" ht="19" x14ac:dyDescent="0.25">
      <c r="M72" s="1"/>
    </row>
    <row r="73" spans="13:13" ht="19" x14ac:dyDescent="0.25">
      <c r="M73" s="1"/>
    </row>
    <row r="74" spans="13:13" ht="19" x14ac:dyDescent="0.25">
      <c r="M74" s="1"/>
    </row>
    <row r="75" spans="13:13" ht="19" x14ac:dyDescent="0.25">
      <c r="M75" s="1"/>
    </row>
    <row r="77" spans="13:13" ht="19" x14ac:dyDescent="0.25">
      <c r="M77" s="1"/>
    </row>
    <row r="78" spans="13:13" ht="19" x14ac:dyDescent="0.25">
      <c r="M78" s="1"/>
    </row>
    <row r="79" spans="13:13" ht="19" x14ac:dyDescent="0.25">
      <c r="M79" s="1"/>
    </row>
    <row r="80" spans="13:13" ht="19" x14ac:dyDescent="0.25">
      <c r="M80" s="1"/>
    </row>
    <row r="81" spans="13:13" ht="19" x14ac:dyDescent="0.25">
      <c r="M81" s="1"/>
    </row>
    <row r="82" spans="13:13" ht="19" x14ac:dyDescent="0.25">
      <c r="M82" s="1"/>
    </row>
    <row r="83" spans="13:13" ht="19" x14ac:dyDescent="0.25">
      <c r="M83" s="1"/>
    </row>
    <row r="84" spans="13:13" ht="19" x14ac:dyDescent="0.25">
      <c r="M84" s="1"/>
    </row>
    <row r="85" spans="13:13" ht="19" x14ac:dyDescent="0.25">
      <c r="M85" s="1"/>
    </row>
    <row r="86" spans="13:13" ht="19" x14ac:dyDescent="0.25">
      <c r="M86" s="1"/>
    </row>
    <row r="87" spans="13:13" ht="19" x14ac:dyDescent="0.25">
      <c r="M87" s="1"/>
    </row>
    <row r="88" spans="13:13" ht="19" x14ac:dyDescent="0.25">
      <c r="M88" s="1"/>
    </row>
    <row r="89" spans="13:13" ht="19" x14ac:dyDescent="0.25">
      <c r="M89" s="1"/>
    </row>
    <row r="90" spans="13:13" ht="19" x14ac:dyDescent="0.25">
      <c r="M90" s="1"/>
    </row>
    <row r="91" spans="13:13" ht="19" x14ac:dyDescent="0.25">
      <c r="M91" s="1"/>
    </row>
    <row r="92" spans="13:13" ht="19" x14ac:dyDescent="0.25">
      <c r="M92" s="1"/>
    </row>
    <row r="93" spans="13:13" ht="19" x14ac:dyDescent="0.25">
      <c r="M93" s="1"/>
    </row>
    <row r="94" spans="13:13" ht="19" x14ac:dyDescent="0.25">
      <c r="M94" s="1"/>
    </row>
    <row r="95" spans="13:13" ht="19" x14ac:dyDescent="0.25">
      <c r="M95" s="1"/>
    </row>
    <row r="96" spans="13:13" ht="19" x14ac:dyDescent="0.25">
      <c r="M96" s="1"/>
    </row>
    <row r="97" spans="13:13" ht="19" x14ac:dyDescent="0.25">
      <c r="M97" s="1"/>
    </row>
    <row r="98" spans="13:13" ht="19" x14ac:dyDescent="0.25">
      <c r="M98" s="1"/>
    </row>
    <row r="99" spans="13:13" ht="19" x14ac:dyDescent="0.25">
      <c r="M99" s="1"/>
    </row>
    <row r="100" spans="13:13" ht="19" x14ac:dyDescent="0.25">
      <c r="M100" s="1"/>
    </row>
    <row r="101" spans="13:13" ht="19" x14ac:dyDescent="0.25">
      <c r="M101" s="1"/>
    </row>
    <row r="102" spans="13:13" ht="19" x14ac:dyDescent="0.25">
      <c r="M102" s="1"/>
    </row>
    <row r="103" spans="13:13" ht="19" x14ac:dyDescent="0.25">
      <c r="M103" s="1"/>
    </row>
    <row r="104" spans="13:13" ht="19" x14ac:dyDescent="0.25">
      <c r="M104" s="1"/>
    </row>
    <row r="105" spans="13:13" ht="19" x14ac:dyDescent="0.25">
      <c r="M105" s="1"/>
    </row>
    <row r="106" spans="13:13" ht="19" x14ac:dyDescent="0.25">
      <c r="M106" s="1"/>
    </row>
    <row r="107" spans="13:13" ht="19" x14ac:dyDescent="0.25">
      <c r="M107" s="1"/>
    </row>
    <row r="108" spans="13:13" ht="19" x14ac:dyDescent="0.25">
      <c r="M108" s="1"/>
    </row>
    <row r="109" spans="13:13" ht="19" x14ac:dyDescent="0.25">
      <c r="M109" s="1"/>
    </row>
    <row r="110" spans="13:13" ht="19" x14ac:dyDescent="0.25">
      <c r="M110" s="1"/>
    </row>
    <row r="111" spans="13:13" ht="19" x14ac:dyDescent="0.25">
      <c r="M111" s="1"/>
    </row>
    <row r="112" spans="13:13" ht="19" x14ac:dyDescent="0.25">
      <c r="M112" s="1"/>
    </row>
    <row r="113" spans="13:13" ht="19" x14ac:dyDescent="0.25">
      <c r="M113" s="1"/>
    </row>
    <row r="114" spans="13:13" ht="19" x14ac:dyDescent="0.25">
      <c r="M114" s="1"/>
    </row>
    <row r="115" spans="13:13" ht="19" x14ac:dyDescent="0.25">
      <c r="M115" s="1"/>
    </row>
    <row r="116" spans="13:13" ht="19" x14ac:dyDescent="0.25">
      <c r="M116" s="1"/>
    </row>
    <row r="117" spans="13:13" ht="19" x14ac:dyDescent="0.25">
      <c r="M117" s="1"/>
    </row>
    <row r="118" spans="13:13" ht="19" x14ac:dyDescent="0.25">
      <c r="M118" s="1"/>
    </row>
    <row r="119" spans="13:13" ht="19" x14ac:dyDescent="0.25">
      <c r="M119" s="1"/>
    </row>
    <row r="120" spans="13:13" ht="19" x14ac:dyDescent="0.25">
      <c r="M120" s="1"/>
    </row>
    <row r="121" spans="13:13" ht="19" x14ac:dyDescent="0.25">
      <c r="M121" s="1"/>
    </row>
    <row r="122" spans="13:13" ht="19" x14ac:dyDescent="0.25">
      <c r="M122" s="1"/>
    </row>
    <row r="123" spans="13:13" ht="19" x14ac:dyDescent="0.25">
      <c r="M123" s="1"/>
    </row>
    <row r="124" spans="13:13" ht="19" x14ac:dyDescent="0.25">
      <c r="M124" s="1"/>
    </row>
    <row r="125" spans="13:13" ht="19" x14ac:dyDescent="0.25">
      <c r="M125" s="1"/>
    </row>
    <row r="127" spans="13:13" ht="19" x14ac:dyDescent="0.25">
      <c r="M127" s="1"/>
    </row>
    <row r="128" spans="13:13" ht="19" x14ac:dyDescent="0.25">
      <c r="M128" s="1"/>
    </row>
    <row r="129" spans="13:13" ht="19" x14ac:dyDescent="0.25">
      <c r="M129" s="1"/>
    </row>
    <row r="130" spans="13:13" ht="19" x14ac:dyDescent="0.25">
      <c r="M130" s="1"/>
    </row>
    <row r="131" spans="13:13" ht="19" x14ac:dyDescent="0.25">
      <c r="M131" s="1"/>
    </row>
    <row r="132" spans="13:13" ht="19" x14ac:dyDescent="0.25">
      <c r="M132" s="1"/>
    </row>
    <row r="133" spans="13:13" ht="19" x14ac:dyDescent="0.25">
      <c r="M133" s="1"/>
    </row>
    <row r="134" spans="13:13" ht="19" x14ac:dyDescent="0.25">
      <c r="M134" s="1"/>
    </row>
    <row r="135" spans="13:13" ht="19" x14ac:dyDescent="0.25">
      <c r="M135" s="1"/>
    </row>
    <row r="136" spans="13:13" ht="19" x14ac:dyDescent="0.25">
      <c r="M136" s="1"/>
    </row>
    <row r="137" spans="13:13" ht="19" x14ac:dyDescent="0.25">
      <c r="M137" s="1"/>
    </row>
    <row r="138" spans="13:13" ht="19" x14ac:dyDescent="0.25">
      <c r="M138" s="1"/>
    </row>
    <row r="139" spans="13:13" ht="19" x14ac:dyDescent="0.25">
      <c r="M139" s="1"/>
    </row>
    <row r="140" spans="13:13" ht="19" x14ac:dyDescent="0.25">
      <c r="M140" s="1"/>
    </row>
    <row r="141" spans="13:13" ht="19" x14ac:dyDescent="0.25">
      <c r="M141" s="1"/>
    </row>
    <row r="142" spans="13:13" ht="19" x14ac:dyDescent="0.25">
      <c r="M142" s="1"/>
    </row>
    <row r="143" spans="13:13" ht="19" x14ac:dyDescent="0.25">
      <c r="M143" s="1"/>
    </row>
    <row r="144" spans="13:13" ht="19" x14ac:dyDescent="0.25">
      <c r="M144" s="1"/>
    </row>
    <row r="145" spans="13:13" ht="19" x14ac:dyDescent="0.25">
      <c r="M145" s="1"/>
    </row>
    <row r="146" spans="13:13" ht="19" x14ac:dyDescent="0.25">
      <c r="M146" s="1"/>
    </row>
    <row r="147" spans="13:13" ht="19" x14ac:dyDescent="0.25">
      <c r="M147" s="1"/>
    </row>
    <row r="148" spans="13:13" ht="19" x14ac:dyDescent="0.25">
      <c r="M148" s="1"/>
    </row>
    <row r="149" spans="13:13" ht="19" x14ac:dyDescent="0.25">
      <c r="M149" s="1"/>
    </row>
    <row r="150" spans="13:13" ht="19" x14ac:dyDescent="0.25">
      <c r="M150" s="1"/>
    </row>
    <row r="151" spans="13:13" ht="19" x14ac:dyDescent="0.25">
      <c r="M151" s="1"/>
    </row>
    <row r="152" spans="13:13" ht="19" x14ac:dyDescent="0.25">
      <c r="M152" s="1"/>
    </row>
    <row r="153" spans="13:13" ht="19" x14ac:dyDescent="0.25">
      <c r="M153" s="1"/>
    </row>
    <row r="154" spans="13:13" ht="19" x14ac:dyDescent="0.25">
      <c r="M154" s="1"/>
    </row>
    <row r="155" spans="13:13" ht="19" x14ac:dyDescent="0.25">
      <c r="M155" s="1"/>
    </row>
    <row r="156" spans="13:13" ht="19" x14ac:dyDescent="0.25">
      <c r="M156" s="1"/>
    </row>
    <row r="157" spans="13:13" ht="19" x14ac:dyDescent="0.25">
      <c r="M157" s="1"/>
    </row>
    <row r="158" spans="13:13" ht="19" x14ac:dyDescent="0.25">
      <c r="M158" s="1"/>
    </row>
    <row r="159" spans="13:13" ht="19" x14ac:dyDescent="0.25">
      <c r="M159" s="1"/>
    </row>
    <row r="160" spans="13:13" ht="19" x14ac:dyDescent="0.25">
      <c r="M160" s="1"/>
    </row>
    <row r="161" spans="13:13" ht="19" x14ac:dyDescent="0.25">
      <c r="M161" s="1"/>
    </row>
    <row r="162" spans="13:13" ht="19" x14ac:dyDescent="0.25">
      <c r="M162" s="1"/>
    </row>
    <row r="163" spans="13:13" ht="19" x14ac:dyDescent="0.25">
      <c r="M163" s="1"/>
    </row>
    <row r="164" spans="13:13" ht="19" x14ac:dyDescent="0.25">
      <c r="M164" s="1"/>
    </row>
    <row r="165" spans="13:13" ht="19" x14ac:dyDescent="0.25">
      <c r="M165" s="1"/>
    </row>
    <row r="166" spans="13:13" ht="19" x14ac:dyDescent="0.25">
      <c r="M166" s="1"/>
    </row>
    <row r="167" spans="13:13" ht="19" x14ac:dyDescent="0.25">
      <c r="M167" s="1"/>
    </row>
    <row r="168" spans="13:13" ht="19" x14ac:dyDescent="0.25">
      <c r="M168" s="1"/>
    </row>
    <row r="169" spans="13:13" ht="19" x14ac:dyDescent="0.25">
      <c r="M169" s="1"/>
    </row>
    <row r="170" spans="13:13" ht="19" x14ac:dyDescent="0.25">
      <c r="M170" s="1"/>
    </row>
    <row r="171" spans="13:13" ht="19" x14ac:dyDescent="0.25">
      <c r="M171" s="1"/>
    </row>
    <row r="172" spans="13:13" ht="19" x14ac:dyDescent="0.25">
      <c r="M172" s="1"/>
    </row>
    <row r="173" spans="13:13" ht="19" x14ac:dyDescent="0.25">
      <c r="M173" s="1"/>
    </row>
    <row r="174" spans="13:13" ht="19" x14ac:dyDescent="0.25">
      <c r="M174" s="1"/>
    </row>
    <row r="175" spans="13:13" ht="19" x14ac:dyDescent="0.25">
      <c r="M17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8E542-9525-C241-9B15-D89F2C66871F}">
  <dimension ref="A2:L98"/>
  <sheetViews>
    <sheetView tabSelected="1" topLeftCell="A60" zoomScale="106" workbookViewId="0">
      <selection activeCell="A104" sqref="A104"/>
    </sheetView>
  </sheetViews>
  <sheetFormatPr baseColWidth="10" defaultRowHeight="16" x14ac:dyDescent="0.2"/>
  <cols>
    <col min="1" max="1" width="67" customWidth="1"/>
  </cols>
  <sheetData>
    <row r="2" spans="1:12" x14ac:dyDescent="0.2">
      <c r="A2" t="s">
        <v>61</v>
      </c>
      <c r="B2" t="s">
        <v>60</v>
      </c>
      <c r="C2" t="s">
        <v>63</v>
      </c>
      <c r="D2" t="s">
        <v>64</v>
      </c>
      <c r="E2" t="s">
        <v>13</v>
      </c>
    </row>
    <row r="3" spans="1:12" ht="19" x14ac:dyDescent="0.25">
      <c r="A3" t="s">
        <v>14</v>
      </c>
      <c r="B3">
        <v>7166</v>
      </c>
      <c r="C3">
        <v>7207</v>
      </c>
      <c r="D3">
        <v>7119</v>
      </c>
      <c r="E3">
        <v>9967</v>
      </c>
      <c r="L3" s="1"/>
    </row>
    <row r="4" spans="1:12" ht="19" x14ac:dyDescent="0.25">
      <c r="A4" t="s">
        <v>15</v>
      </c>
      <c r="B4">
        <v>8659</v>
      </c>
      <c r="C4">
        <v>8288</v>
      </c>
      <c r="D4">
        <v>8253</v>
      </c>
      <c r="E4">
        <v>9923</v>
      </c>
      <c r="L4" s="1"/>
    </row>
    <row r="5" spans="1:12" ht="19" x14ac:dyDescent="0.25">
      <c r="A5" t="s">
        <v>16</v>
      </c>
      <c r="B5">
        <v>1204</v>
      </c>
      <c r="C5">
        <v>1283</v>
      </c>
      <c r="D5">
        <v>1295</v>
      </c>
      <c r="E5">
        <v>8388</v>
      </c>
      <c r="L5" s="1"/>
    </row>
    <row r="6" spans="1:12" ht="19" x14ac:dyDescent="0.25">
      <c r="A6" t="s">
        <v>17</v>
      </c>
      <c r="B6">
        <v>39871</v>
      </c>
      <c r="C6">
        <v>37865</v>
      </c>
      <c r="D6">
        <v>42633</v>
      </c>
      <c r="E6">
        <v>49781</v>
      </c>
      <c r="L6" s="1"/>
    </row>
    <row r="7" spans="1:12" ht="19" x14ac:dyDescent="0.25">
      <c r="A7" t="s">
        <v>18</v>
      </c>
      <c r="B7">
        <v>8953</v>
      </c>
      <c r="C7">
        <v>8448</v>
      </c>
      <c r="D7">
        <v>8244</v>
      </c>
      <c r="E7">
        <v>9945</v>
      </c>
      <c r="L7" s="1"/>
    </row>
    <row r="8" spans="1:12" ht="19" x14ac:dyDescent="0.25">
      <c r="A8" t="s">
        <v>19</v>
      </c>
      <c r="B8">
        <v>7410</v>
      </c>
      <c r="C8">
        <v>6655</v>
      </c>
      <c r="D8">
        <v>6833</v>
      </c>
      <c r="E8">
        <v>9702</v>
      </c>
      <c r="H8" s="1"/>
      <c r="L8" s="1"/>
    </row>
    <row r="9" spans="1:12" ht="19" x14ac:dyDescent="0.25">
      <c r="A9" t="s">
        <v>20</v>
      </c>
      <c r="B9">
        <v>17536</v>
      </c>
      <c r="C9">
        <v>17204</v>
      </c>
      <c r="D9">
        <v>17275</v>
      </c>
      <c r="E9">
        <v>19901</v>
      </c>
      <c r="H9" s="1"/>
      <c r="L9" s="1"/>
    </row>
    <row r="10" spans="1:12" ht="19" x14ac:dyDescent="0.25">
      <c r="A10" t="s">
        <v>21</v>
      </c>
      <c r="B10">
        <v>6137</v>
      </c>
      <c r="C10">
        <v>6334</v>
      </c>
      <c r="D10">
        <v>6306</v>
      </c>
      <c r="E10">
        <v>9924</v>
      </c>
      <c r="H10" s="1"/>
      <c r="L10" s="1"/>
    </row>
    <row r="11" spans="1:12" ht="19" x14ac:dyDescent="0.25">
      <c r="A11" t="s">
        <v>22</v>
      </c>
      <c r="B11">
        <v>25642</v>
      </c>
      <c r="C11">
        <v>24308</v>
      </c>
      <c r="D11">
        <v>24498</v>
      </c>
      <c r="E11">
        <v>29881</v>
      </c>
      <c r="H11" s="1"/>
      <c r="L11" s="1"/>
    </row>
    <row r="12" spans="1:12" ht="19" x14ac:dyDescent="0.25">
      <c r="A12" t="s">
        <v>23</v>
      </c>
      <c r="B12">
        <v>2696</v>
      </c>
      <c r="C12">
        <v>2735</v>
      </c>
      <c r="D12">
        <v>2712</v>
      </c>
      <c r="E12">
        <v>7937</v>
      </c>
      <c r="H12" s="1"/>
      <c r="L12" s="1"/>
    </row>
    <row r="13" spans="1:12" ht="19" x14ac:dyDescent="0.25">
      <c r="A13" t="s">
        <v>24</v>
      </c>
      <c r="B13">
        <v>8382</v>
      </c>
      <c r="C13">
        <v>7978</v>
      </c>
      <c r="D13">
        <v>8164</v>
      </c>
      <c r="E13">
        <v>9866</v>
      </c>
      <c r="H13" s="1"/>
      <c r="L13" s="1"/>
    </row>
    <row r="14" spans="1:12" ht="19" x14ac:dyDescent="0.25">
      <c r="A14" t="s">
        <v>25</v>
      </c>
      <c r="B14">
        <v>4170</v>
      </c>
      <c r="C14">
        <v>3922</v>
      </c>
      <c r="D14">
        <v>3753</v>
      </c>
      <c r="E14">
        <v>6395</v>
      </c>
      <c r="H14" s="1"/>
      <c r="L14" s="1"/>
    </row>
    <row r="15" spans="1:12" ht="19" x14ac:dyDescent="0.25">
      <c r="A15" t="s">
        <v>26</v>
      </c>
      <c r="B15">
        <v>7267</v>
      </c>
      <c r="C15">
        <v>7372</v>
      </c>
      <c r="D15">
        <v>7354</v>
      </c>
      <c r="E15">
        <v>9955</v>
      </c>
      <c r="H15" s="1"/>
      <c r="L15" s="1"/>
    </row>
    <row r="16" spans="1:12" ht="19" x14ac:dyDescent="0.25">
      <c r="A16" t="s">
        <v>27</v>
      </c>
      <c r="B16">
        <v>82824</v>
      </c>
      <c r="C16">
        <v>77472</v>
      </c>
      <c r="D16">
        <v>84345</v>
      </c>
      <c r="E16">
        <v>155044</v>
      </c>
      <c r="H16" s="1"/>
      <c r="L16" s="1"/>
    </row>
    <row r="17" spans="1:12" ht="19" x14ac:dyDescent="0.25">
      <c r="A17" t="s">
        <v>28</v>
      </c>
      <c r="B17">
        <v>58698</v>
      </c>
      <c r="C17">
        <v>58558</v>
      </c>
      <c r="D17">
        <v>59007</v>
      </c>
      <c r="E17">
        <v>75327</v>
      </c>
      <c r="H17" s="1"/>
      <c r="L17" s="1"/>
    </row>
    <row r="18" spans="1:12" ht="19" x14ac:dyDescent="0.25">
      <c r="A18" t="s">
        <v>29</v>
      </c>
      <c r="B18">
        <v>3959</v>
      </c>
      <c r="C18">
        <v>4128</v>
      </c>
      <c r="D18">
        <v>4858</v>
      </c>
      <c r="E18">
        <v>9956</v>
      </c>
      <c r="H18" s="1"/>
      <c r="L18" s="1"/>
    </row>
    <row r="19" spans="1:12" ht="19" x14ac:dyDescent="0.25">
      <c r="A19" t="s">
        <v>30</v>
      </c>
      <c r="B19">
        <v>4737</v>
      </c>
      <c r="C19">
        <v>4587</v>
      </c>
      <c r="D19">
        <v>4572</v>
      </c>
      <c r="E19">
        <v>9958</v>
      </c>
      <c r="H19" s="1"/>
      <c r="L19" s="1"/>
    </row>
    <row r="20" spans="1:12" ht="19" x14ac:dyDescent="0.25">
      <c r="A20" t="s">
        <v>31</v>
      </c>
      <c r="B20">
        <v>137965</v>
      </c>
      <c r="C20">
        <v>129751</v>
      </c>
      <c r="D20">
        <v>136494</v>
      </c>
      <c r="E20">
        <v>212333</v>
      </c>
      <c r="H20" s="1"/>
      <c r="L20" s="1"/>
    </row>
    <row r="21" spans="1:12" ht="19" x14ac:dyDescent="0.25">
      <c r="A21" t="s">
        <v>32</v>
      </c>
      <c r="B21">
        <v>7099</v>
      </c>
      <c r="C21">
        <v>6967</v>
      </c>
      <c r="D21">
        <v>7155</v>
      </c>
      <c r="E21">
        <v>9948</v>
      </c>
      <c r="H21" s="1"/>
      <c r="L21" s="1"/>
    </row>
    <row r="22" spans="1:12" ht="19" x14ac:dyDescent="0.25">
      <c r="A22" t="s">
        <v>33</v>
      </c>
      <c r="B22">
        <v>14405</v>
      </c>
      <c r="C22">
        <v>13781</v>
      </c>
      <c r="D22">
        <v>13987</v>
      </c>
      <c r="E22">
        <v>17213</v>
      </c>
      <c r="H22" s="1"/>
      <c r="L22" s="1"/>
    </row>
    <row r="23" spans="1:12" ht="19" x14ac:dyDescent="0.25">
      <c r="A23" t="s">
        <v>34</v>
      </c>
      <c r="B23">
        <v>7967</v>
      </c>
      <c r="C23">
        <v>7317</v>
      </c>
      <c r="D23">
        <v>7791</v>
      </c>
      <c r="E23">
        <v>9954</v>
      </c>
      <c r="H23" s="1"/>
      <c r="L23" s="1"/>
    </row>
    <row r="24" spans="1:12" ht="19" x14ac:dyDescent="0.25">
      <c r="A24" t="s">
        <v>35</v>
      </c>
      <c r="B24">
        <v>76663</v>
      </c>
      <c r="C24">
        <v>72007</v>
      </c>
      <c r="D24">
        <v>78046</v>
      </c>
      <c r="E24">
        <v>99581</v>
      </c>
      <c r="H24" s="1"/>
      <c r="L24" s="1"/>
    </row>
    <row r="25" spans="1:12" ht="19" x14ac:dyDescent="0.25">
      <c r="A25" t="s">
        <v>36</v>
      </c>
      <c r="B25">
        <v>6905</v>
      </c>
      <c r="C25">
        <v>7127</v>
      </c>
      <c r="D25">
        <v>7142</v>
      </c>
      <c r="E25">
        <v>9687</v>
      </c>
      <c r="H25" s="1"/>
      <c r="L25" s="1"/>
    </row>
    <row r="26" spans="1:12" ht="19" x14ac:dyDescent="0.25">
      <c r="A26" t="s">
        <v>37</v>
      </c>
      <c r="B26">
        <v>208</v>
      </c>
      <c r="C26">
        <v>924</v>
      </c>
      <c r="D26">
        <v>1514</v>
      </c>
      <c r="E26">
        <v>9966</v>
      </c>
      <c r="H26" s="1"/>
      <c r="L26" s="1"/>
    </row>
    <row r="27" spans="1:12" ht="19" x14ac:dyDescent="0.25">
      <c r="A27" t="s">
        <v>38</v>
      </c>
      <c r="B27">
        <v>8840</v>
      </c>
      <c r="C27">
        <v>8842</v>
      </c>
      <c r="D27">
        <v>8808</v>
      </c>
      <c r="E27">
        <v>9620</v>
      </c>
      <c r="H27" s="1"/>
      <c r="L27" s="1"/>
    </row>
    <row r="28" spans="1:12" ht="19" x14ac:dyDescent="0.25">
      <c r="A28" t="s">
        <v>39</v>
      </c>
      <c r="B28">
        <v>5043</v>
      </c>
      <c r="C28">
        <v>5153</v>
      </c>
      <c r="D28">
        <v>5551</v>
      </c>
      <c r="E28">
        <v>9958</v>
      </c>
      <c r="H28" s="1"/>
      <c r="L28" s="1"/>
    </row>
    <row r="29" spans="1:12" ht="19" x14ac:dyDescent="0.25">
      <c r="A29" t="s">
        <v>40</v>
      </c>
      <c r="B29">
        <v>3255</v>
      </c>
      <c r="C29">
        <v>3632</v>
      </c>
      <c r="D29">
        <v>3682</v>
      </c>
      <c r="E29">
        <v>8385</v>
      </c>
      <c r="H29" s="1"/>
      <c r="L29" s="1"/>
    </row>
    <row r="30" spans="1:12" ht="19" x14ac:dyDescent="0.25">
      <c r="A30" t="s">
        <v>41</v>
      </c>
      <c r="B30">
        <v>24549</v>
      </c>
      <c r="C30">
        <v>24345</v>
      </c>
      <c r="D30">
        <v>24802</v>
      </c>
      <c r="E30">
        <v>29716</v>
      </c>
      <c r="H30" s="1"/>
      <c r="L30" s="1"/>
    </row>
    <row r="31" spans="1:12" ht="19" x14ac:dyDescent="0.25">
      <c r="A31" t="s">
        <v>42</v>
      </c>
      <c r="B31">
        <v>3547</v>
      </c>
      <c r="C31">
        <v>3310</v>
      </c>
      <c r="D31">
        <v>3224</v>
      </c>
      <c r="E31">
        <v>5994</v>
      </c>
      <c r="H31" s="1"/>
      <c r="L31" s="1"/>
    </row>
    <row r="32" spans="1:12" ht="19" x14ac:dyDescent="0.25">
      <c r="A32" t="s">
        <v>43</v>
      </c>
      <c r="B32">
        <v>588</v>
      </c>
      <c r="C32">
        <v>1032</v>
      </c>
      <c r="D32">
        <v>2302</v>
      </c>
      <c r="E32">
        <v>12692</v>
      </c>
      <c r="H32" s="1"/>
      <c r="L32" s="1"/>
    </row>
    <row r="33" spans="1:12" ht="19" x14ac:dyDescent="0.25">
      <c r="A33" t="s">
        <v>44</v>
      </c>
      <c r="B33">
        <v>4951</v>
      </c>
      <c r="C33">
        <v>5070</v>
      </c>
      <c r="D33">
        <v>4811</v>
      </c>
      <c r="E33">
        <v>9283</v>
      </c>
      <c r="H33" s="1"/>
      <c r="L33" s="1"/>
    </row>
    <row r="34" spans="1:12" ht="19" x14ac:dyDescent="0.25">
      <c r="A34" t="s">
        <v>45</v>
      </c>
      <c r="B34">
        <v>14097</v>
      </c>
      <c r="C34">
        <v>13650</v>
      </c>
      <c r="D34">
        <v>13787</v>
      </c>
      <c r="E34">
        <v>23361</v>
      </c>
      <c r="H34" s="1"/>
      <c r="L34" s="1"/>
    </row>
    <row r="35" spans="1:12" ht="19" x14ac:dyDescent="0.25">
      <c r="A35" t="s">
        <v>46</v>
      </c>
      <c r="B35">
        <v>7929</v>
      </c>
      <c r="C35">
        <v>7187</v>
      </c>
      <c r="D35">
        <v>7196</v>
      </c>
      <c r="E35">
        <v>9973</v>
      </c>
      <c r="H35" s="1"/>
      <c r="L35" s="1"/>
    </row>
    <row r="36" spans="1:12" ht="19" x14ac:dyDescent="0.25">
      <c r="A36" t="s">
        <v>47</v>
      </c>
      <c r="B36">
        <v>3398</v>
      </c>
      <c r="C36">
        <v>3355</v>
      </c>
      <c r="D36">
        <v>3357</v>
      </c>
      <c r="E36">
        <v>4173</v>
      </c>
      <c r="H36" s="1"/>
      <c r="L36" s="1"/>
    </row>
    <row r="37" spans="1:12" ht="19" x14ac:dyDescent="0.25">
      <c r="A37" t="s">
        <v>48</v>
      </c>
      <c r="B37">
        <v>8734</v>
      </c>
      <c r="C37">
        <v>8551</v>
      </c>
      <c r="D37">
        <v>8532</v>
      </c>
      <c r="E37">
        <v>9622</v>
      </c>
      <c r="H37" s="1"/>
      <c r="L37" s="1"/>
    </row>
    <row r="38" spans="1:12" ht="19" x14ac:dyDescent="0.25">
      <c r="A38" t="s">
        <v>49</v>
      </c>
      <c r="B38">
        <v>4237</v>
      </c>
      <c r="C38">
        <v>4222</v>
      </c>
      <c r="D38">
        <v>4199</v>
      </c>
      <c r="E38">
        <v>6104</v>
      </c>
      <c r="H38" s="1"/>
      <c r="L38" s="1"/>
    </row>
    <row r="39" spans="1:12" ht="19" x14ac:dyDescent="0.25">
      <c r="A39" t="s">
        <v>50</v>
      </c>
      <c r="B39">
        <v>9023</v>
      </c>
      <c r="C39">
        <v>8607</v>
      </c>
      <c r="D39">
        <v>8694</v>
      </c>
      <c r="E39">
        <v>9710</v>
      </c>
      <c r="H39" s="1"/>
      <c r="L39" s="1"/>
    </row>
    <row r="40" spans="1:12" ht="19" x14ac:dyDescent="0.25">
      <c r="A40" t="s">
        <v>51</v>
      </c>
      <c r="B40">
        <v>107264</v>
      </c>
      <c r="C40">
        <v>93535</v>
      </c>
      <c r="D40">
        <v>120056</v>
      </c>
      <c r="E40">
        <v>207635</v>
      </c>
      <c r="H40" s="1"/>
      <c r="L40" s="1"/>
    </row>
    <row r="41" spans="1:12" ht="19" x14ac:dyDescent="0.25">
      <c r="A41" t="s">
        <v>52</v>
      </c>
      <c r="B41">
        <v>1671</v>
      </c>
      <c r="C41">
        <v>1986</v>
      </c>
      <c r="D41">
        <v>1718</v>
      </c>
      <c r="E41">
        <v>9957</v>
      </c>
      <c r="H41" s="1"/>
      <c r="L41" s="1"/>
    </row>
    <row r="42" spans="1:12" ht="19" x14ac:dyDescent="0.25">
      <c r="A42" t="s">
        <v>53</v>
      </c>
      <c r="B42">
        <v>6811</v>
      </c>
      <c r="C42">
        <v>6880</v>
      </c>
      <c r="D42">
        <v>6972</v>
      </c>
      <c r="E42">
        <v>9763</v>
      </c>
      <c r="H42" s="1"/>
      <c r="L42" s="1"/>
    </row>
    <row r="43" spans="1:12" ht="19" x14ac:dyDescent="0.25">
      <c r="A43" t="s">
        <v>54</v>
      </c>
      <c r="B43">
        <v>1574</v>
      </c>
      <c r="C43">
        <v>1705</v>
      </c>
      <c r="D43">
        <v>1883</v>
      </c>
      <c r="E43">
        <v>6616</v>
      </c>
      <c r="H43" s="1"/>
      <c r="L43" s="1"/>
    </row>
    <row r="44" spans="1:12" ht="19" x14ac:dyDescent="0.25">
      <c r="A44" t="s">
        <v>55</v>
      </c>
      <c r="B44">
        <v>21185</v>
      </c>
      <c r="C44">
        <v>19055</v>
      </c>
      <c r="D44">
        <v>19378</v>
      </c>
      <c r="E44">
        <v>34052</v>
      </c>
      <c r="H44" s="1"/>
      <c r="L44" s="1"/>
    </row>
    <row r="45" spans="1:12" ht="19" x14ac:dyDescent="0.25">
      <c r="A45" t="s">
        <v>56</v>
      </c>
      <c r="B45">
        <v>11544</v>
      </c>
      <c r="C45">
        <v>10715</v>
      </c>
      <c r="D45">
        <v>11073</v>
      </c>
      <c r="E45">
        <v>14481</v>
      </c>
      <c r="H45" s="1"/>
      <c r="L45" s="1"/>
    </row>
    <row r="46" spans="1:12" ht="19" x14ac:dyDescent="0.25">
      <c r="A46" t="s">
        <v>57</v>
      </c>
      <c r="B46">
        <v>2273</v>
      </c>
      <c r="C46">
        <v>1986</v>
      </c>
      <c r="D46">
        <v>1957</v>
      </c>
      <c r="E46">
        <v>7410</v>
      </c>
      <c r="H46" s="1"/>
      <c r="L46" s="1"/>
    </row>
    <row r="47" spans="1:12" ht="19" x14ac:dyDescent="0.25">
      <c r="A47" t="s">
        <v>58</v>
      </c>
      <c r="B47">
        <v>2574</v>
      </c>
      <c r="C47">
        <v>2560</v>
      </c>
      <c r="D47">
        <v>2555</v>
      </c>
      <c r="E47">
        <v>8661</v>
      </c>
      <c r="H47" s="1"/>
      <c r="L47" s="1"/>
    </row>
    <row r="48" spans="1:12" ht="19" x14ac:dyDescent="0.25">
      <c r="A48" t="s">
        <v>59</v>
      </c>
      <c r="B48">
        <v>3614</v>
      </c>
      <c r="C48">
        <v>3424</v>
      </c>
      <c r="D48">
        <v>3292</v>
      </c>
      <c r="E48">
        <v>9910</v>
      </c>
      <c r="H48" s="1"/>
      <c r="L48" s="1"/>
    </row>
    <row r="49" spans="1:12" ht="19" x14ac:dyDescent="0.25">
      <c r="A49" t="s">
        <v>62</v>
      </c>
      <c r="B49" s="2">
        <f t="shared" ref="B49" si="0">SUM(B3:B48)</f>
        <v>803224</v>
      </c>
      <c r="C49" s="2">
        <v>749689</v>
      </c>
      <c r="D49" s="2">
        <f>SUM(D3:D48)</f>
        <v>817179</v>
      </c>
      <c r="E49" s="2">
        <f>SUM(E3:E48)</f>
        <v>1267608</v>
      </c>
      <c r="H49" s="1"/>
      <c r="L49" s="1"/>
    </row>
    <row r="50" spans="1:12" ht="19" x14ac:dyDescent="0.25">
      <c r="L50" s="1"/>
    </row>
    <row r="51" spans="1:12" ht="19" x14ac:dyDescent="0.25">
      <c r="B51" t="s">
        <v>60</v>
      </c>
      <c r="C51" t="s">
        <v>63</v>
      </c>
      <c r="D51" t="s">
        <v>64</v>
      </c>
      <c r="L51" s="1"/>
    </row>
    <row r="52" spans="1:12" ht="19" x14ac:dyDescent="0.25">
      <c r="A52" s="4" t="s">
        <v>14</v>
      </c>
      <c r="B52" s="3">
        <f t="shared" ref="B52:D71" si="1">B3/$E3</f>
        <v>0.71897260961171872</v>
      </c>
      <c r="C52" s="3">
        <f t="shared" si="1"/>
        <v>0.72308618440854822</v>
      </c>
      <c r="D52" s="3">
        <f t="shared" si="1"/>
        <v>0.71425704825925551</v>
      </c>
      <c r="H52" s="1"/>
      <c r="L52" s="1"/>
    </row>
    <row r="53" spans="1:12" ht="19" x14ac:dyDescent="0.25">
      <c r="A53" s="4" t="s">
        <v>15</v>
      </c>
      <c r="B53" s="3">
        <f t="shared" si="1"/>
        <v>0.87261916759044644</v>
      </c>
      <c r="C53" s="3">
        <f t="shared" si="1"/>
        <v>0.83523128086264231</v>
      </c>
      <c r="D53" s="3">
        <f t="shared" si="1"/>
        <v>0.83170412173737784</v>
      </c>
      <c r="H53" s="1"/>
      <c r="L53" s="1"/>
    </row>
    <row r="54" spans="1:12" ht="19" x14ac:dyDescent="0.25">
      <c r="A54" s="4" t="s">
        <v>16</v>
      </c>
      <c r="B54" s="3">
        <f t="shared" si="1"/>
        <v>0.1435383881735813</v>
      </c>
      <c r="C54" s="3">
        <f t="shared" si="1"/>
        <v>0.15295660467334288</v>
      </c>
      <c r="D54" s="3">
        <f t="shared" si="1"/>
        <v>0.1543872198378636</v>
      </c>
      <c r="H54" s="1"/>
      <c r="L54" s="1"/>
    </row>
    <row r="55" spans="1:12" ht="19" x14ac:dyDescent="0.25">
      <c r="A55" s="4" t="s">
        <v>17</v>
      </c>
      <c r="B55" s="3">
        <f t="shared" si="1"/>
        <v>0.80092806492436874</v>
      </c>
      <c r="C55" s="3">
        <f t="shared" si="1"/>
        <v>0.76063156626021977</v>
      </c>
      <c r="D55" s="3">
        <f t="shared" si="1"/>
        <v>0.8564110805327334</v>
      </c>
      <c r="H55" s="1"/>
      <c r="L55" s="1"/>
    </row>
    <row r="56" spans="1:12" ht="19" x14ac:dyDescent="0.25">
      <c r="A56" s="4" t="s">
        <v>18</v>
      </c>
      <c r="B56" s="3">
        <f t="shared" si="1"/>
        <v>0.9002513826043238</v>
      </c>
      <c r="C56" s="3">
        <f t="shared" si="1"/>
        <v>0.84947209653092004</v>
      </c>
      <c r="D56" s="3">
        <f t="shared" si="1"/>
        <v>0.8289592760180996</v>
      </c>
      <c r="H56" s="1"/>
      <c r="L56" s="1"/>
    </row>
    <row r="57" spans="1:12" ht="19" x14ac:dyDescent="0.25">
      <c r="A57" s="4" t="s">
        <v>19</v>
      </c>
      <c r="B57" s="3">
        <f t="shared" si="1"/>
        <v>0.76376004947433518</v>
      </c>
      <c r="C57" s="3">
        <f t="shared" si="1"/>
        <v>0.68594104308390025</v>
      </c>
      <c r="D57" s="3">
        <f t="shared" si="1"/>
        <v>0.70428777571634715</v>
      </c>
      <c r="H57" s="1"/>
      <c r="L57" s="1"/>
    </row>
    <row r="58" spans="1:12" ht="19" x14ac:dyDescent="0.25">
      <c r="A58" s="4" t="s">
        <v>20</v>
      </c>
      <c r="B58" s="3">
        <f t="shared" si="1"/>
        <v>0.88116175066579572</v>
      </c>
      <c r="C58" s="3">
        <f t="shared" si="1"/>
        <v>0.8644791719009095</v>
      </c>
      <c r="D58" s="3">
        <f t="shared" si="1"/>
        <v>0.86804683181749664</v>
      </c>
      <c r="H58" s="1"/>
      <c r="L58" s="1"/>
    </row>
    <row r="59" spans="1:12" ht="19" x14ac:dyDescent="0.25">
      <c r="A59" s="4" t="s">
        <v>21</v>
      </c>
      <c r="B59" s="3">
        <f t="shared" si="1"/>
        <v>0.61839983877468763</v>
      </c>
      <c r="C59" s="3">
        <f t="shared" si="1"/>
        <v>0.63825070536074169</v>
      </c>
      <c r="D59" s="3">
        <f t="shared" si="1"/>
        <v>0.63542926239419584</v>
      </c>
      <c r="H59" s="1"/>
      <c r="L59" s="1"/>
    </row>
    <row r="60" spans="1:12" ht="19" x14ac:dyDescent="0.25">
      <c r="A60" s="4" t="s">
        <v>22</v>
      </c>
      <c r="B60" s="3">
        <f t="shared" si="1"/>
        <v>0.85813727786887994</v>
      </c>
      <c r="C60" s="3">
        <f t="shared" si="1"/>
        <v>0.81349352431310862</v>
      </c>
      <c r="D60" s="3">
        <f t="shared" si="1"/>
        <v>0.81985207991700415</v>
      </c>
      <c r="H60" s="1"/>
      <c r="L60" s="1"/>
    </row>
    <row r="61" spans="1:12" ht="19" x14ac:dyDescent="0.25">
      <c r="A61" s="4" t="s">
        <v>23</v>
      </c>
      <c r="B61" s="3">
        <f t="shared" si="1"/>
        <v>0.33967494015371047</v>
      </c>
      <c r="C61" s="3">
        <f t="shared" si="1"/>
        <v>0.34458863550459873</v>
      </c>
      <c r="D61" s="3">
        <f t="shared" si="1"/>
        <v>0.34169081516945948</v>
      </c>
      <c r="H61" s="1"/>
      <c r="L61" s="1"/>
    </row>
    <row r="62" spans="1:12" ht="19" x14ac:dyDescent="0.25">
      <c r="A62" s="4" t="s">
        <v>24</v>
      </c>
      <c r="B62" s="3">
        <f t="shared" si="1"/>
        <v>0.84958443138049866</v>
      </c>
      <c r="C62" s="3">
        <f t="shared" si="1"/>
        <v>0.80863571862963712</v>
      </c>
      <c r="D62" s="3">
        <f t="shared" si="1"/>
        <v>0.82748834380701397</v>
      </c>
      <c r="H62" s="1"/>
      <c r="L62" s="1"/>
    </row>
    <row r="63" spans="1:12" ht="19" x14ac:dyDescent="0.25">
      <c r="A63" s="4" t="s">
        <v>25</v>
      </c>
      <c r="B63" s="3">
        <f t="shared" si="1"/>
        <v>0.65207193119624707</v>
      </c>
      <c r="C63" s="3">
        <f t="shared" si="1"/>
        <v>0.61329163408913212</v>
      </c>
      <c r="D63" s="3">
        <f t="shared" si="1"/>
        <v>0.58686473807662232</v>
      </c>
      <c r="H63" s="1"/>
    </row>
    <row r="64" spans="1:12" x14ac:dyDescent="0.2">
      <c r="A64" s="4" t="s">
        <v>26</v>
      </c>
      <c r="B64" s="3">
        <f t="shared" si="1"/>
        <v>0.72998493219487692</v>
      </c>
      <c r="C64" s="3">
        <f t="shared" si="1"/>
        <v>0.7405323957810146</v>
      </c>
      <c r="D64" s="3">
        <f t="shared" si="1"/>
        <v>0.73872425916624807</v>
      </c>
    </row>
    <row r="65" spans="1:4" x14ac:dyDescent="0.2">
      <c r="A65" s="4" t="s">
        <v>27</v>
      </c>
      <c r="B65" s="3">
        <f t="shared" si="1"/>
        <v>0.5341967441500477</v>
      </c>
      <c r="C65" s="3">
        <f t="shared" si="1"/>
        <v>0.49967751090013157</v>
      </c>
      <c r="D65" s="3">
        <f t="shared" si="1"/>
        <v>0.5440068625680452</v>
      </c>
    </row>
    <row r="66" spans="1:4" x14ac:dyDescent="0.2">
      <c r="A66" s="4" t="s">
        <v>28</v>
      </c>
      <c r="B66" s="3">
        <f t="shared" si="1"/>
        <v>0.7792425026882791</v>
      </c>
      <c r="C66" s="3">
        <f t="shared" si="1"/>
        <v>0.77738393935773364</v>
      </c>
      <c r="D66" s="3">
        <f t="shared" si="1"/>
        <v>0.78334461746784023</v>
      </c>
    </row>
    <row r="67" spans="1:4" x14ac:dyDescent="0.2">
      <c r="A67" s="4" t="s">
        <v>29</v>
      </c>
      <c r="B67" s="3">
        <f t="shared" si="1"/>
        <v>0.39764965849738854</v>
      </c>
      <c r="C67" s="3">
        <f t="shared" si="1"/>
        <v>0.4146243471273604</v>
      </c>
      <c r="D67" s="3">
        <f t="shared" si="1"/>
        <v>0.48794696665327442</v>
      </c>
    </row>
    <row r="68" spans="1:4" x14ac:dyDescent="0.2">
      <c r="A68" s="4" t="s">
        <v>30</v>
      </c>
      <c r="B68" s="3">
        <f t="shared" si="1"/>
        <v>0.47569793131150834</v>
      </c>
      <c r="C68" s="3">
        <f t="shared" si="1"/>
        <v>0.46063466559550109</v>
      </c>
      <c r="D68" s="3">
        <f t="shared" si="1"/>
        <v>0.45912833902390038</v>
      </c>
    </row>
    <row r="69" spans="1:4" x14ac:dyDescent="0.2">
      <c r="A69" s="4" t="s">
        <v>31</v>
      </c>
      <c r="B69" s="3">
        <f t="shared" si="1"/>
        <v>0.64975769192730282</v>
      </c>
      <c r="C69" s="3">
        <f t="shared" si="1"/>
        <v>0.61107317279932938</v>
      </c>
      <c r="D69" s="3">
        <f t="shared" si="1"/>
        <v>0.64282989455242467</v>
      </c>
    </row>
    <row r="70" spans="1:4" x14ac:dyDescent="0.2">
      <c r="A70" s="4" t="s">
        <v>32</v>
      </c>
      <c r="B70" s="3">
        <f t="shared" si="1"/>
        <v>0.71361077603538403</v>
      </c>
      <c r="C70" s="3">
        <f t="shared" si="1"/>
        <v>0.70034177724165658</v>
      </c>
      <c r="D70" s="3">
        <f t="shared" si="1"/>
        <v>0.71924004825090471</v>
      </c>
    </row>
    <row r="71" spans="1:4" x14ac:dyDescent="0.2">
      <c r="A71" s="4" t="s">
        <v>33</v>
      </c>
      <c r="B71" s="3">
        <f t="shared" si="1"/>
        <v>0.83686748387846399</v>
      </c>
      <c r="C71" s="3">
        <f t="shared" si="1"/>
        <v>0.80061581362923373</v>
      </c>
      <c r="D71" s="3">
        <f t="shared" si="1"/>
        <v>0.81258351246151161</v>
      </c>
    </row>
    <row r="72" spans="1:4" x14ac:dyDescent="0.2">
      <c r="A72" s="4" t="s">
        <v>34</v>
      </c>
      <c r="B72" s="3">
        <f t="shared" ref="B72:D91" si="2">B23/$E23</f>
        <v>0.80038175607795858</v>
      </c>
      <c r="C72" s="3">
        <f t="shared" si="2"/>
        <v>0.7350813743218807</v>
      </c>
      <c r="D72" s="3">
        <f t="shared" si="2"/>
        <v>0.78270042194092826</v>
      </c>
    </row>
    <row r="73" spans="1:4" x14ac:dyDescent="0.2">
      <c r="A73" s="4" t="s">
        <v>35</v>
      </c>
      <c r="B73" s="3">
        <f t="shared" si="2"/>
        <v>0.76985569536357334</v>
      </c>
      <c r="C73" s="3">
        <f t="shared" si="2"/>
        <v>0.72309978811219011</v>
      </c>
      <c r="D73" s="3">
        <f t="shared" si="2"/>
        <v>0.78374388688605257</v>
      </c>
    </row>
    <row r="74" spans="1:4" x14ac:dyDescent="0.2">
      <c r="A74" s="4" t="s">
        <v>36</v>
      </c>
      <c r="B74" s="3">
        <f t="shared" si="2"/>
        <v>0.71281098379271191</v>
      </c>
      <c r="C74" s="3">
        <f t="shared" si="2"/>
        <v>0.73572829565396924</v>
      </c>
      <c r="D74" s="3">
        <f t="shared" si="2"/>
        <v>0.73727676267162179</v>
      </c>
    </row>
    <row r="75" spans="1:4" x14ac:dyDescent="0.2">
      <c r="A75" s="4" t="s">
        <v>37</v>
      </c>
      <c r="B75" s="3">
        <f t="shared" si="2"/>
        <v>2.0870961268312262E-2</v>
      </c>
      <c r="C75" s="3">
        <f t="shared" si="2"/>
        <v>9.2715231788079472E-2</v>
      </c>
      <c r="D75" s="3">
        <f t="shared" si="2"/>
        <v>0.15191651615492674</v>
      </c>
    </row>
    <row r="76" spans="1:4" x14ac:dyDescent="0.2">
      <c r="A76" s="4" t="s">
        <v>38</v>
      </c>
      <c r="B76" s="3">
        <f t="shared" si="2"/>
        <v>0.91891891891891897</v>
      </c>
      <c r="C76" s="3">
        <f t="shared" si="2"/>
        <v>0.91912681912681915</v>
      </c>
      <c r="D76" s="3">
        <f t="shared" si="2"/>
        <v>0.91559251559251564</v>
      </c>
    </row>
    <row r="77" spans="1:4" x14ac:dyDescent="0.2">
      <c r="A77" s="4" t="s">
        <v>39</v>
      </c>
      <c r="B77" s="3">
        <f t="shared" si="2"/>
        <v>0.50642699337216313</v>
      </c>
      <c r="C77" s="3">
        <f t="shared" si="2"/>
        <v>0.51747338823056843</v>
      </c>
      <c r="D77" s="3">
        <f t="shared" si="2"/>
        <v>0.55744125326370753</v>
      </c>
    </row>
    <row r="78" spans="1:4" x14ac:dyDescent="0.2">
      <c r="A78" s="4" t="s">
        <v>40</v>
      </c>
      <c r="B78" s="3">
        <f t="shared" si="2"/>
        <v>0.38819320214669051</v>
      </c>
      <c r="C78" s="3">
        <f t="shared" si="2"/>
        <v>0.43315444245676804</v>
      </c>
      <c r="D78" s="3">
        <f t="shared" si="2"/>
        <v>0.43911747167561122</v>
      </c>
    </row>
    <row r="79" spans="1:4" x14ac:dyDescent="0.2">
      <c r="A79" s="4" t="s">
        <v>41</v>
      </c>
      <c r="B79" s="3">
        <f t="shared" si="2"/>
        <v>0.82612060842643698</v>
      </c>
      <c r="C79" s="3">
        <f t="shared" si="2"/>
        <v>0.81925561986808448</v>
      </c>
      <c r="D79" s="3">
        <f t="shared" si="2"/>
        <v>0.83463454031498185</v>
      </c>
    </row>
    <row r="80" spans="1:4" x14ac:dyDescent="0.2">
      <c r="A80" s="4" t="s">
        <v>42</v>
      </c>
      <c r="B80" s="3">
        <f t="shared" si="2"/>
        <v>0.59175842509175847</v>
      </c>
      <c r="C80" s="3">
        <f t="shared" si="2"/>
        <v>0.55221888555221887</v>
      </c>
      <c r="D80" s="3">
        <f t="shared" si="2"/>
        <v>0.53787120453787118</v>
      </c>
    </row>
    <row r="81" spans="1:4" x14ac:dyDescent="0.2">
      <c r="A81" s="4" t="s">
        <v>43</v>
      </c>
      <c r="B81" s="3">
        <f t="shared" si="2"/>
        <v>4.6328395839899152E-2</v>
      </c>
      <c r="C81" s="3">
        <f t="shared" si="2"/>
        <v>8.1311062086353608E-2</v>
      </c>
      <c r="D81" s="3">
        <f t="shared" si="2"/>
        <v>0.18137409391742831</v>
      </c>
    </row>
    <row r="82" spans="1:4" x14ac:dyDescent="0.2">
      <c r="A82" s="4" t="s">
        <v>44</v>
      </c>
      <c r="B82" s="3">
        <f t="shared" si="2"/>
        <v>0.53334051491974577</v>
      </c>
      <c r="C82" s="3">
        <f t="shared" si="2"/>
        <v>0.54615964666594852</v>
      </c>
      <c r="D82" s="3">
        <f t="shared" si="2"/>
        <v>0.51825918345362487</v>
      </c>
    </row>
    <row r="83" spans="1:4" x14ac:dyDescent="0.2">
      <c r="A83" s="4" t="s">
        <v>45</v>
      </c>
      <c r="B83" s="3">
        <f t="shared" si="2"/>
        <v>0.60344163349171698</v>
      </c>
      <c r="C83" s="3">
        <f t="shared" si="2"/>
        <v>0.58430717863105175</v>
      </c>
      <c r="D83" s="3">
        <f t="shared" si="2"/>
        <v>0.59017165361071877</v>
      </c>
    </row>
    <row r="84" spans="1:4" x14ac:dyDescent="0.2">
      <c r="A84" s="4" t="s">
        <v>46</v>
      </c>
      <c r="B84" s="3">
        <f t="shared" si="2"/>
        <v>0.79504662588990271</v>
      </c>
      <c r="C84" s="3">
        <f t="shared" si="2"/>
        <v>0.72064574350747013</v>
      </c>
      <c r="D84" s="3">
        <f t="shared" si="2"/>
        <v>0.72154818008623278</v>
      </c>
    </row>
    <row r="85" spans="1:4" x14ac:dyDescent="0.2">
      <c r="A85" s="4" t="s">
        <v>47</v>
      </c>
      <c r="B85" s="3">
        <f t="shared" si="2"/>
        <v>0.81428229091780491</v>
      </c>
      <c r="C85" s="3">
        <f t="shared" si="2"/>
        <v>0.80397795351066381</v>
      </c>
      <c r="D85" s="3">
        <f t="shared" si="2"/>
        <v>0.80445722501797268</v>
      </c>
    </row>
    <row r="86" spans="1:4" x14ac:dyDescent="0.2">
      <c r="A86" s="4" t="s">
        <v>48</v>
      </c>
      <c r="B86" s="3">
        <f t="shared" si="2"/>
        <v>0.90771149449178967</v>
      </c>
      <c r="C86" s="3">
        <f t="shared" si="2"/>
        <v>0.88869257950530034</v>
      </c>
      <c r="D86" s="3">
        <f t="shared" si="2"/>
        <v>0.88671793805861565</v>
      </c>
    </row>
    <row r="87" spans="1:4" x14ac:dyDescent="0.2">
      <c r="A87" s="4" t="s">
        <v>49</v>
      </c>
      <c r="B87" s="3">
        <f t="shared" si="2"/>
        <v>0.69413499344692009</v>
      </c>
      <c r="C87" s="3">
        <f t="shared" si="2"/>
        <v>0.69167758846657934</v>
      </c>
      <c r="D87" s="3">
        <f t="shared" si="2"/>
        <v>0.6879095674967235</v>
      </c>
    </row>
    <row r="88" spans="1:4" x14ac:dyDescent="0.2">
      <c r="A88" s="4" t="s">
        <v>50</v>
      </c>
      <c r="B88" s="3">
        <f t="shared" si="2"/>
        <v>0.92924819773429457</v>
      </c>
      <c r="C88" s="3">
        <f t="shared" si="2"/>
        <v>0.88640576725025744</v>
      </c>
      <c r="D88" s="3">
        <f t="shared" si="2"/>
        <v>0.89536560247167873</v>
      </c>
    </row>
    <row r="89" spans="1:4" x14ac:dyDescent="0.2">
      <c r="A89" s="4" t="s">
        <v>51</v>
      </c>
      <c r="B89" s="3">
        <f t="shared" si="2"/>
        <v>0.51659883930936501</v>
      </c>
      <c r="C89" s="3">
        <f t="shared" si="2"/>
        <v>0.45047800226358753</v>
      </c>
      <c r="D89" s="3">
        <f t="shared" si="2"/>
        <v>0.57820694969537889</v>
      </c>
    </row>
    <row r="90" spans="1:4" x14ac:dyDescent="0.2">
      <c r="A90" s="4" t="s">
        <v>52</v>
      </c>
      <c r="B90" s="3">
        <f t="shared" si="2"/>
        <v>0.16782163302199457</v>
      </c>
      <c r="C90" s="3">
        <f t="shared" si="2"/>
        <v>0.19945766797228082</v>
      </c>
      <c r="D90" s="3">
        <f t="shared" si="2"/>
        <v>0.17254193030029125</v>
      </c>
    </row>
    <row r="91" spans="1:4" x14ac:dyDescent="0.2">
      <c r="A91" s="4" t="s">
        <v>53</v>
      </c>
      <c r="B91" s="3">
        <f t="shared" si="2"/>
        <v>0.69763392399877089</v>
      </c>
      <c r="C91" s="3">
        <f t="shared" si="2"/>
        <v>0.70470142374270206</v>
      </c>
      <c r="D91" s="3">
        <f t="shared" si="2"/>
        <v>0.71412475673461029</v>
      </c>
    </row>
    <row r="92" spans="1:4" x14ac:dyDescent="0.2">
      <c r="A92" s="4" t="s">
        <v>54</v>
      </c>
      <c r="B92" s="3">
        <f t="shared" ref="B92:D98" si="3">B43/$E43</f>
        <v>0.23790810157194681</v>
      </c>
      <c r="C92" s="3">
        <f t="shared" si="3"/>
        <v>0.25770858524788393</v>
      </c>
      <c r="D92" s="3">
        <f t="shared" si="3"/>
        <v>0.28461305925030228</v>
      </c>
    </row>
    <row r="93" spans="1:4" x14ac:dyDescent="0.2">
      <c r="A93" s="4" t="s">
        <v>55</v>
      </c>
      <c r="B93" s="3">
        <f t="shared" si="3"/>
        <v>0.62213673205685427</v>
      </c>
      <c r="C93" s="3">
        <f t="shared" si="3"/>
        <v>0.5595853400681311</v>
      </c>
      <c r="D93" s="3">
        <f t="shared" si="3"/>
        <v>0.56907083284388582</v>
      </c>
    </row>
    <row r="94" spans="1:4" x14ac:dyDescent="0.2">
      <c r="A94" s="4" t="s">
        <v>56</v>
      </c>
      <c r="B94" s="3">
        <f t="shared" si="3"/>
        <v>0.79718251501968096</v>
      </c>
      <c r="C94" s="3">
        <f t="shared" si="3"/>
        <v>0.73993508735584557</v>
      </c>
      <c r="D94" s="3">
        <f t="shared" si="3"/>
        <v>0.76465713693805681</v>
      </c>
    </row>
    <row r="95" spans="1:4" x14ac:dyDescent="0.2">
      <c r="A95" s="4" t="s">
        <v>57</v>
      </c>
      <c r="B95" s="3">
        <f t="shared" si="3"/>
        <v>0.30674763832658569</v>
      </c>
      <c r="C95" s="3">
        <f t="shared" si="3"/>
        <v>0.26801619433198381</v>
      </c>
      <c r="D95" s="3">
        <f t="shared" si="3"/>
        <v>0.26410256410256411</v>
      </c>
    </row>
    <row r="96" spans="1:4" x14ac:dyDescent="0.2">
      <c r="A96" s="4" t="s">
        <v>58</v>
      </c>
      <c r="B96" s="3">
        <f t="shared" si="3"/>
        <v>0.29719431936266022</v>
      </c>
      <c r="C96" s="3">
        <f t="shared" si="3"/>
        <v>0.29557787784320516</v>
      </c>
      <c r="D96" s="3">
        <f t="shared" si="3"/>
        <v>0.29500057730054269</v>
      </c>
    </row>
    <row r="97" spans="1:4" x14ac:dyDescent="0.2">
      <c r="A97" s="4" t="s">
        <v>59</v>
      </c>
      <c r="B97" s="3">
        <f t="shared" si="3"/>
        <v>0.36468213925327952</v>
      </c>
      <c r="C97" s="3">
        <f t="shared" si="3"/>
        <v>0.34550958627648842</v>
      </c>
      <c r="D97" s="3">
        <f t="shared" si="3"/>
        <v>0.33218970736629666</v>
      </c>
    </row>
    <row r="98" spans="1:4" x14ac:dyDescent="0.2">
      <c r="A98" s="6" t="s">
        <v>65</v>
      </c>
      <c r="B98" s="7">
        <f t="shared" si="3"/>
        <v>0.63365330606938419</v>
      </c>
      <c r="C98" s="7">
        <f t="shared" si="3"/>
        <v>0.59142021823781488</v>
      </c>
      <c r="D98" s="7">
        <f t="shared" si="3"/>
        <v>0.644662229963837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A6A1D-F61D-7E44-81A3-69E9CB0362A9}">
  <dimension ref="A1:F97"/>
  <sheetViews>
    <sheetView topLeftCell="A66" zoomScaleNormal="42" workbookViewId="0">
      <selection activeCell="F84" sqref="F84"/>
    </sheetView>
  </sheetViews>
  <sheetFormatPr baseColWidth="10" defaultRowHeight="16" x14ac:dyDescent="0.2"/>
  <cols>
    <col min="1" max="1" width="52.83203125" customWidth="1"/>
    <col min="6" max="6" width="38.83203125" customWidth="1"/>
  </cols>
  <sheetData>
    <row r="1" spans="1:6" x14ac:dyDescent="0.2">
      <c r="A1" t="s">
        <v>61</v>
      </c>
      <c r="B1" t="s">
        <v>60</v>
      </c>
      <c r="C1" t="s">
        <v>63</v>
      </c>
      <c r="D1" t="s">
        <v>64</v>
      </c>
      <c r="E1" t="s">
        <v>13</v>
      </c>
    </row>
    <row r="2" spans="1:6" x14ac:dyDescent="0.2">
      <c r="A2" t="s">
        <v>14</v>
      </c>
      <c r="B2">
        <v>6819</v>
      </c>
      <c r="C2">
        <v>6817</v>
      </c>
      <c r="D2">
        <v>6759</v>
      </c>
      <c r="E2">
        <v>9967</v>
      </c>
    </row>
    <row r="3" spans="1:6" x14ac:dyDescent="0.2">
      <c r="A3" t="s">
        <v>15</v>
      </c>
      <c r="B3">
        <v>8482</v>
      </c>
      <c r="C3">
        <v>7956</v>
      </c>
      <c r="D3">
        <v>7988</v>
      </c>
      <c r="E3">
        <v>9923</v>
      </c>
    </row>
    <row r="4" spans="1:6" x14ac:dyDescent="0.2">
      <c r="A4" t="s">
        <v>16</v>
      </c>
      <c r="B4">
        <v>1118</v>
      </c>
      <c r="C4">
        <v>1197</v>
      </c>
      <c r="D4">
        <v>1126</v>
      </c>
      <c r="E4">
        <v>8388</v>
      </c>
    </row>
    <row r="5" spans="1:6" x14ac:dyDescent="0.2">
      <c r="A5" t="s">
        <v>17</v>
      </c>
      <c r="B5">
        <v>40865</v>
      </c>
      <c r="C5">
        <v>40017</v>
      </c>
      <c r="D5">
        <v>44602</v>
      </c>
      <c r="E5">
        <v>49781</v>
      </c>
    </row>
    <row r="6" spans="1:6" x14ac:dyDescent="0.2">
      <c r="A6" t="s">
        <v>18</v>
      </c>
      <c r="B6">
        <v>8837</v>
      </c>
      <c r="C6">
        <v>8436</v>
      </c>
      <c r="D6">
        <v>8262</v>
      </c>
      <c r="E6">
        <v>9945</v>
      </c>
    </row>
    <row r="7" spans="1:6" ht="19" x14ac:dyDescent="0.25">
      <c r="A7" t="s">
        <v>19</v>
      </c>
      <c r="B7">
        <v>7053</v>
      </c>
      <c r="C7">
        <v>6302</v>
      </c>
      <c r="D7">
        <v>6545</v>
      </c>
      <c r="E7">
        <v>9702</v>
      </c>
      <c r="F7" s="1"/>
    </row>
    <row r="8" spans="1:6" ht="19" x14ac:dyDescent="0.25">
      <c r="A8" t="s">
        <v>20</v>
      </c>
      <c r="B8">
        <v>17356</v>
      </c>
      <c r="C8">
        <v>17000</v>
      </c>
      <c r="D8">
        <v>17155</v>
      </c>
      <c r="E8">
        <v>19901</v>
      </c>
      <c r="F8" s="1"/>
    </row>
    <row r="9" spans="1:6" ht="19" x14ac:dyDescent="0.25">
      <c r="A9" t="s">
        <v>21</v>
      </c>
      <c r="B9">
        <v>5971</v>
      </c>
      <c r="C9">
        <v>6081</v>
      </c>
      <c r="D9">
        <v>6132</v>
      </c>
      <c r="E9">
        <v>9924</v>
      </c>
      <c r="F9" s="1"/>
    </row>
    <row r="10" spans="1:6" ht="19" x14ac:dyDescent="0.25">
      <c r="A10" t="s">
        <v>22</v>
      </c>
      <c r="B10">
        <v>25257</v>
      </c>
      <c r="C10">
        <v>24203</v>
      </c>
      <c r="D10">
        <v>24396</v>
      </c>
      <c r="E10">
        <v>29881</v>
      </c>
      <c r="F10" s="1"/>
    </row>
    <row r="11" spans="1:6" ht="19" x14ac:dyDescent="0.25">
      <c r="A11" t="s">
        <v>23</v>
      </c>
      <c r="B11">
        <v>4278</v>
      </c>
      <c r="C11">
        <v>2716</v>
      </c>
      <c r="D11">
        <v>2626</v>
      </c>
      <c r="E11">
        <v>7937</v>
      </c>
      <c r="F11" s="1"/>
    </row>
    <row r="12" spans="1:6" ht="19" x14ac:dyDescent="0.25">
      <c r="A12" t="s">
        <v>24</v>
      </c>
      <c r="B12">
        <v>7980</v>
      </c>
      <c r="C12">
        <v>8047</v>
      </c>
      <c r="D12">
        <v>8106</v>
      </c>
      <c r="E12">
        <v>9866</v>
      </c>
      <c r="F12" s="1"/>
    </row>
    <row r="13" spans="1:6" ht="19" x14ac:dyDescent="0.25">
      <c r="A13" t="s">
        <v>25</v>
      </c>
      <c r="B13">
        <v>4560</v>
      </c>
      <c r="C13">
        <v>4128</v>
      </c>
      <c r="D13">
        <v>3959</v>
      </c>
      <c r="E13">
        <v>6395</v>
      </c>
      <c r="F13" s="1"/>
    </row>
    <row r="14" spans="1:6" ht="19" x14ac:dyDescent="0.25">
      <c r="A14" t="s">
        <v>26</v>
      </c>
      <c r="B14">
        <v>6975</v>
      </c>
      <c r="C14">
        <v>6991</v>
      </c>
      <c r="D14">
        <v>7120</v>
      </c>
      <c r="E14">
        <v>9955</v>
      </c>
      <c r="F14" s="1"/>
    </row>
    <row r="15" spans="1:6" ht="19" x14ac:dyDescent="0.25">
      <c r="A15" t="s">
        <v>27</v>
      </c>
      <c r="B15">
        <v>80925</v>
      </c>
      <c r="C15">
        <v>76272</v>
      </c>
      <c r="D15">
        <v>84115</v>
      </c>
      <c r="E15">
        <v>155044</v>
      </c>
      <c r="F15" s="1"/>
    </row>
    <row r="16" spans="1:6" ht="19" x14ac:dyDescent="0.25">
      <c r="A16" t="s">
        <v>28</v>
      </c>
      <c r="B16">
        <v>56874</v>
      </c>
      <c r="C16">
        <v>56927</v>
      </c>
      <c r="D16">
        <v>57912</v>
      </c>
      <c r="E16">
        <v>75327</v>
      </c>
      <c r="F16" s="1"/>
    </row>
    <row r="17" spans="1:6" ht="19" x14ac:dyDescent="0.25">
      <c r="A17" t="s">
        <v>29</v>
      </c>
      <c r="B17">
        <v>4185</v>
      </c>
      <c r="C17">
        <v>3934</v>
      </c>
      <c r="D17">
        <v>4435</v>
      </c>
      <c r="E17">
        <v>9956</v>
      </c>
      <c r="F17" s="1"/>
    </row>
    <row r="18" spans="1:6" ht="19" x14ac:dyDescent="0.25">
      <c r="A18" t="s">
        <v>30</v>
      </c>
      <c r="B18">
        <v>4830</v>
      </c>
      <c r="C18">
        <v>4550</v>
      </c>
      <c r="D18">
        <v>4399</v>
      </c>
      <c r="E18">
        <v>9958</v>
      </c>
      <c r="F18" s="1"/>
    </row>
    <row r="19" spans="1:6" ht="19" x14ac:dyDescent="0.25">
      <c r="A19" t="s">
        <v>31</v>
      </c>
      <c r="B19">
        <v>131767</v>
      </c>
      <c r="C19">
        <v>127842</v>
      </c>
      <c r="D19">
        <v>137576</v>
      </c>
      <c r="E19">
        <v>212333</v>
      </c>
      <c r="F19" s="1"/>
    </row>
    <row r="20" spans="1:6" ht="19" x14ac:dyDescent="0.25">
      <c r="A20" t="s">
        <v>32</v>
      </c>
      <c r="B20">
        <v>7126</v>
      </c>
      <c r="C20">
        <v>6925</v>
      </c>
      <c r="D20">
        <v>7246</v>
      </c>
      <c r="E20">
        <v>9948</v>
      </c>
      <c r="F20" s="1"/>
    </row>
    <row r="21" spans="1:6" ht="19" x14ac:dyDescent="0.25">
      <c r="A21" t="s">
        <v>33</v>
      </c>
      <c r="B21">
        <v>14326</v>
      </c>
      <c r="C21">
        <v>13569</v>
      </c>
      <c r="D21">
        <v>13837</v>
      </c>
      <c r="E21">
        <v>17213</v>
      </c>
      <c r="F21" s="1"/>
    </row>
    <row r="22" spans="1:6" ht="19" x14ac:dyDescent="0.25">
      <c r="A22" t="s">
        <v>34</v>
      </c>
      <c r="B22">
        <v>7620</v>
      </c>
      <c r="C22">
        <v>7692</v>
      </c>
      <c r="D22">
        <v>8009</v>
      </c>
      <c r="E22">
        <v>9954</v>
      </c>
      <c r="F22" s="1"/>
    </row>
    <row r="23" spans="1:6" ht="19" x14ac:dyDescent="0.25">
      <c r="A23" t="s">
        <v>35</v>
      </c>
      <c r="B23">
        <v>75604</v>
      </c>
      <c r="C23">
        <v>73053</v>
      </c>
      <c r="D23">
        <v>80627</v>
      </c>
      <c r="E23">
        <v>99581</v>
      </c>
      <c r="F23" s="1"/>
    </row>
    <row r="24" spans="1:6" ht="19" x14ac:dyDescent="0.25">
      <c r="A24" t="s">
        <v>36</v>
      </c>
      <c r="B24">
        <v>6654</v>
      </c>
      <c r="C24">
        <v>6838</v>
      </c>
      <c r="D24">
        <v>6904</v>
      </c>
      <c r="E24">
        <v>9687</v>
      </c>
      <c r="F24" s="1"/>
    </row>
    <row r="25" spans="1:6" ht="19" x14ac:dyDescent="0.25">
      <c r="A25" t="s">
        <v>37</v>
      </c>
      <c r="B25">
        <v>285</v>
      </c>
      <c r="C25">
        <v>1389</v>
      </c>
      <c r="D25">
        <v>2325</v>
      </c>
      <c r="E25">
        <v>9966</v>
      </c>
      <c r="F25" s="1"/>
    </row>
    <row r="26" spans="1:6" ht="19" x14ac:dyDescent="0.25">
      <c r="A26" t="s">
        <v>38</v>
      </c>
      <c r="B26">
        <v>8643</v>
      </c>
      <c r="C26">
        <v>8732</v>
      </c>
      <c r="D26">
        <v>8758</v>
      </c>
      <c r="E26">
        <v>9620</v>
      </c>
      <c r="F26" s="1"/>
    </row>
    <row r="27" spans="1:6" ht="19" x14ac:dyDescent="0.25">
      <c r="A27" t="s">
        <v>39</v>
      </c>
      <c r="B27">
        <v>4944</v>
      </c>
      <c r="C27">
        <v>4749</v>
      </c>
      <c r="D27">
        <v>5515</v>
      </c>
      <c r="E27">
        <v>9958</v>
      </c>
      <c r="F27" s="1"/>
    </row>
    <row r="28" spans="1:6" ht="19" x14ac:dyDescent="0.25">
      <c r="A28" t="s">
        <v>40</v>
      </c>
      <c r="B28">
        <v>3141</v>
      </c>
      <c r="C28">
        <v>3565</v>
      </c>
      <c r="D28">
        <v>3406</v>
      </c>
      <c r="E28">
        <v>8385</v>
      </c>
      <c r="F28" s="1"/>
    </row>
    <row r="29" spans="1:6" ht="19" x14ac:dyDescent="0.25">
      <c r="A29" t="s">
        <v>41</v>
      </c>
      <c r="B29">
        <v>23761</v>
      </c>
      <c r="C29">
        <v>23562</v>
      </c>
      <c r="D29">
        <v>24018</v>
      </c>
      <c r="E29">
        <v>29716</v>
      </c>
      <c r="F29" s="1"/>
    </row>
    <row r="30" spans="1:6" ht="19" x14ac:dyDescent="0.25">
      <c r="A30" t="s">
        <v>42</v>
      </c>
      <c r="B30">
        <v>3396</v>
      </c>
      <c r="C30">
        <v>2938</v>
      </c>
      <c r="D30">
        <v>2896</v>
      </c>
      <c r="E30">
        <v>5994</v>
      </c>
      <c r="F30" s="1"/>
    </row>
    <row r="31" spans="1:6" ht="19" x14ac:dyDescent="0.25">
      <c r="A31" t="s">
        <v>43</v>
      </c>
      <c r="B31">
        <v>573</v>
      </c>
      <c r="C31">
        <v>861</v>
      </c>
      <c r="D31">
        <v>2051</v>
      </c>
      <c r="E31">
        <v>12692</v>
      </c>
      <c r="F31" s="1"/>
    </row>
    <row r="32" spans="1:6" ht="19" x14ac:dyDescent="0.25">
      <c r="A32" t="s">
        <v>44</v>
      </c>
      <c r="B32">
        <v>4710</v>
      </c>
      <c r="C32">
        <v>4791</v>
      </c>
      <c r="D32">
        <v>4431</v>
      </c>
      <c r="E32">
        <v>9283</v>
      </c>
      <c r="F32" s="1"/>
    </row>
    <row r="33" spans="1:6" ht="19" x14ac:dyDescent="0.25">
      <c r="A33" t="s">
        <v>45</v>
      </c>
      <c r="B33">
        <v>13837</v>
      </c>
      <c r="C33">
        <v>13549</v>
      </c>
      <c r="D33">
        <v>13865</v>
      </c>
      <c r="E33">
        <v>23361</v>
      </c>
      <c r="F33" s="1"/>
    </row>
    <row r="34" spans="1:6" ht="19" x14ac:dyDescent="0.25">
      <c r="A34" t="s">
        <v>46</v>
      </c>
      <c r="B34">
        <v>7536</v>
      </c>
      <c r="C34">
        <v>6885</v>
      </c>
      <c r="D34">
        <v>7008</v>
      </c>
      <c r="E34">
        <v>9973</v>
      </c>
      <c r="F34" s="1"/>
    </row>
    <row r="35" spans="1:6" ht="19" x14ac:dyDescent="0.25">
      <c r="A35" t="s">
        <v>47</v>
      </c>
      <c r="B35">
        <v>3243</v>
      </c>
      <c r="C35">
        <v>3126</v>
      </c>
      <c r="D35">
        <v>3207</v>
      </c>
      <c r="E35">
        <v>4173</v>
      </c>
      <c r="F35" s="1"/>
    </row>
    <row r="36" spans="1:6" ht="19" x14ac:dyDescent="0.25">
      <c r="A36" t="s">
        <v>48</v>
      </c>
      <c r="B36">
        <v>8528</v>
      </c>
      <c r="C36">
        <v>8305</v>
      </c>
      <c r="D36">
        <v>8261</v>
      </c>
      <c r="E36">
        <v>9622</v>
      </c>
      <c r="F36" s="1"/>
    </row>
    <row r="37" spans="1:6" ht="19" x14ac:dyDescent="0.25">
      <c r="A37" t="s">
        <v>49</v>
      </c>
      <c r="B37">
        <v>213</v>
      </c>
      <c r="C37">
        <v>3937</v>
      </c>
      <c r="D37">
        <v>3999</v>
      </c>
      <c r="E37">
        <v>6104</v>
      </c>
      <c r="F37" s="1"/>
    </row>
    <row r="38" spans="1:6" ht="19" x14ac:dyDescent="0.25">
      <c r="A38" t="s">
        <v>50</v>
      </c>
      <c r="B38">
        <v>8134</v>
      </c>
      <c r="C38">
        <v>8111</v>
      </c>
      <c r="D38">
        <v>8193</v>
      </c>
      <c r="E38">
        <v>9710</v>
      </c>
      <c r="F38" s="1"/>
    </row>
    <row r="39" spans="1:6" ht="19" x14ac:dyDescent="0.25">
      <c r="A39" t="s">
        <v>51</v>
      </c>
      <c r="B39">
        <v>109906</v>
      </c>
      <c r="C39">
        <v>97272</v>
      </c>
      <c r="D39">
        <v>127351</v>
      </c>
      <c r="E39">
        <v>207635</v>
      </c>
      <c r="F39" s="1"/>
    </row>
    <row r="40" spans="1:6" ht="19" x14ac:dyDescent="0.25">
      <c r="A40" t="s">
        <v>52</v>
      </c>
      <c r="B40">
        <v>1334</v>
      </c>
      <c r="C40">
        <v>1715</v>
      </c>
      <c r="D40">
        <v>1449</v>
      </c>
      <c r="E40">
        <v>9957</v>
      </c>
      <c r="F40" s="1"/>
    </row>
    <row r="41" spans="1:6" ht="19" x14ac:dyDescent="0.25">
      <c r="A41" t="s">
        <v>53</v>
      </c>
      <c r="B41">
        <v>6617</v>
      </c>
      <c r="C41">
        <v>6799</v>
      </c>
      <c r="D41">
        <v>6822</v>
      </c>
      <c r="E41">
        <v>9763</v>
      </c>
      <c r="F41" s="1"/>
    </row>
    <row r="42" spans="1:6" ht="19" x14ac:dyDescent="0.25">
      <c r="A42" t="s">
        <v>54</v>
      </c>
      <c r="B42">
        <v>1556</v>
      </c>
      <c r="C42">
        <v>1630</v>
      </c>
      <c r="D42">
        <v>1835</v>
      </c>
      <c r="E42">
        <v>6616</v>
      </c>
      <c r="F42" s="1"/>
    </row>
    <row r="43" spans="1:6" ht="19" x14ac:dyDescent="0.25">
      <c r="A43" t="s">
        <v>55</v>
      </c>
      <c r="B43">
        <v>20253</v>
      </c>
      <c r="C43">
        <v>18608</v>
      </c>
      <c r="D43">
        <v>19013</v>
      </c>
      <c r="E43">
        <v>34052</v>
      </c>
      <c r="F43" s="1"/>
    </row>
    <row r="44" spans="1:6" ht="19" x14ac:dyDescent="0.25">
      <c r="A44" t="s">
        <v>56</v>
      </c>
      <c r="B44">
        <v>11499</v>
      </c>
      <c r="C44">
        <v>10911</v>
      </c>
      <c r="D44">
        <v>11309</v>
      </c>
      <c r="E44">
        <v>14481</v>
      </c>
      <c r="F44" s="1"/>
    </row>
    <row r="45" spans="1:6" ht="19" x14ac:dyDescent="0.25">
      <c r="A45" t="s">
        <v>57</v>
      </c>
      <c r="B45">
        <v>2078</v>
      </c>
      <c r="C45">
        <v>1783</v>
      </c>
      <c r="D45">
        <v>1833</v>
      </c>
      <c r="E45">
        <v>7410</v>
      </c>
      <c r="F45" s="1"/>
    </row>
    <row r="46" spans="1:6" ht="19" x14ac:dyDescent="0.25">
      <c r="A46" t="s">
        <v>58</v>
      </c>
      <c r="B46">
        <v>2429</v>
      </c>
      <c r="C46">
        <v>2397</v>
      </c>
      <c r="D46">
        <v>2485</v>
      </c>
      <c r="E46">
        <v>8661</v>
      </c>
      <c r="F46" s="1"/>
    </row>
    <row r="47" spans="1:6" ht="19" x14ac:dyDescent="0.25">
      <c r="A47" t="s">
        <v>59</v>
      </c>
      <c r="B47">
        <v>4106</v>
      </c>
      <c r="C47">
        <v>3503</v>
      </c>
      <c r="D47">
        <v>3237</v>
      </c>
      <c r="E47">
        <v>9910</v>
      </c>
      <c r="F47" s="1"/>
    </row>
    <row r="48" spans="1:6" ht="19" x14ac:dyDescent="0.25">
      <c r="A48" t="s">
        <v>62</v>
      </c>
      <c r="B48" s="5">
        <f t="shared" ref="B48" si="0">SUM(B2:B47)</f>
        <v>786184</v>
      </c>
      <c r="C48" s="2">
        <v>749689</v>
      </c>
      <c r="D48" s="2">
        <f>SUM(D2:D47)</f>
        <v>823103</v>
      </c>
      <c r="E48" s="2">
        <f>SUM(E2:E47)</f>
        <v>1267608</v>
      </c>
      <c r="F48" s="1"/>
    </row>
    <row r="49" spans="1:6" ht="19" x14ac:dyDescent="0.25">
      <c r="F49" s="1"/>
    </row>
    <row r="50" spans="1:6" ht="19" x14ac:dyDescent="0.25">
      <c r="B50" t="s">
        <v>60</v>
      </c>
      <c r="C50" t="s">
        <v>63</v>
      </c>
      <c r="D50" t="s">
        <v>64</v>
      </c>
      <c r="F50" s="1"/>
    </row>
    <row r="51" spans="1:6" ht="19" x14ac:dyDescent="0.25">
      <c r="A51" s="4" t="s">
        <v>14</v>
      </c>
      <c r="B51" s="3">
        <f t="shared" ref="B51:D66" si="1">B2/$E2</f>
        <v>0.68415772047757595</v>
      </c>
      <c r="C51" s="3">
        <f t="shared" si="1"/>
        <v>0.68395705829236475</v>
      </c>
      <c r="D51" s="3">
        <f t="shared" si="1"/>
        <v>0.67813785492124012</v>
      </c>
      <c r="F51" s="1"/>
    </row>
    <row r="52" spans="1:6" ht="19" x14ac:dyDescent="0.25">
      <c r="A52" s="4" t="s">
        <v>15</v>
      </c>
      <c r="B52" s="3">
        <f t="shared" si="1"/>
        <v>0.85478182001410863</v>
      </c>
      <c r="C52" s="3">
        <f t="shared" si="1"/>
        <v>0.80177365716013305</v>
      </c>
      <c r="D52" s="3">
        <f t="shared" si="1"/>
        <v>0.80499848836037491</v>
      </c>
      <c r="F52" s="1"/>
    </row>
    <row r="53" spans="1:6" ht="19" x14ac:dyDescent="0.25">
      <c r="A53" s="4" t="s">
        <v>16</v>
      </c>
      <c r="B53" s="3">
        <f t="shared" si="1"/>
        <v>0.13328564616118263</v>
      </c>
      <c r="C53" s="3">
        <f t="shared" si="1"/>
        <v>0.1427038626609442</v>
      </c>
      <c r="D53" s="3">
        <f t="shared" si="1"/>
        <v>0.13423938960419646</v>
      </c>
      <c r="F53" s="1"/>
    </row>
    <row r="54" spans="1:6" ht="19" x14ac:dyDescent="0.25">
      <c r="A54" s="4" t="s">
        <v>17</v>
      </c>
      <c r="B54" s="3">
        <f t="shared" si="1"/>
        <v>0.82089552238805974</v>
      </c>
      <c r="C54" s="3">
        <f t="shared" si="1"/>
        <v>0.80386091078925692</v>
      </c>
      <c r="D54" s="3">
        <f t="shared" si="1"/>
        <v>0.8959643237379723</v>
      </c>
      <c r="F54" s="1"/>
    </row>
    <row r="55" spans="1:6" ht="19" x14ac:dyDescent="0.25">
      <c r="A55" s="4" t="s">
        <v>18</v>
      </c>
      <c r="B55" s="3">
        <f t="shared" si="1"/>
        <v>0.8885872297637003</v>
      </c>
      <c r="C55" s="3">
        <f t="shared" si="1"/>
        <v>0.8482654600301659</v>
      </c>
      <c r="D55" s="3">
        <f t="shared" si="1"/>
        <v>0.83076923076923082</v>
      </c>
      <c r="F55" s="1"/>
    </row>
    <row r="56" spans="1:6" ht="19" x14ac:dyDescent="0.25">
      <c r="A56" s="4" t="s">
        <v>19</v>
      </c>
      <c r="B56" s="3">
        <f t="shared" si="1"/>
        <v>0.72696351267779835</v>
      </c>
      <c r="C56" s="3">
        <f t="shared" si="1"/>
        <v>0.64955679241393527</v>
      </c>
      <c r="D56" s="3">
        <f t="shared" si="1"/>
        <v>0.67460317460317465</v>
      </c>
      <c r="F56" s="1"/>
    </row>
    <row r="57" spans="1:6" ht="19" x14ac:dyDescent="0.25">
      <c r="A57" s="4" t="s">
        <v>20</v>
      </c>
      <c r="B57" s="3">
        <f t="shared" si="1"/>
        <v>0.87211697904627905</v>
      </c>
      <c r="C57" s="3">
        <f t="shared" si="1"/>
        <v>0.85422843073212407</v>
      </c>
      <c r="D57" s="3">
        <f t="shared" si="1"/>
        <v>0.86201698407115224</v>
      </c>
      <c r="F57" s="1"/>
    </row>
    <row r="58" spans="1:6" ht="19" x14ac:dyDescent="0.25">
      <c r="A58" s="4" t="s">
        <v>21</v>
      </c>
      <c r="B58" s="3">
        <f t="shared" si="1"/>
        <v>0.60167271261588073</v>
      </c>
      <c r="C58" s="3">
        <f t="shared" si="1"/>
        <v>0.61275695284159615</v>
      </c>
      <c r="D58" s="3">
        <f t="shared" si="1"/>
        <v>0.61789600967351876</v>
      </c>
      <c r="F58" s="1"/>
    </row>
    <row r="59" spans="1:6" ht="19" x14ac:dyDescent="0.25">
      <c r="A59" s="4" t="s">
        <v>22</v>
      </c>
      <c r="B59" s="3">
        <f t="shared" si="1"/>
        <v>0.8452528362504601</v>
      </c>
      <c r="C59" s="3">
        <f t="shared" si="1"/>
        <v>0.80997958568990325</v>
      </c>
      <c r="D59" s="3">
        <f t="shared" si="1"/>
        <v>0.81643853954017598</v>
      </c>
      <c r="F59" s="1"/>
    </row>
    <row r="60" spans="1:6" ht="19" x14ac:dyDescent="0.25">
      <c r="A60" s="4" t="s">
        <v>23</v>
      </c>
      <c r="B60" s="3">
        <f t="shared" si="1"/>
        <v>0.53899458233589514</v>
      </c>
      <c r="C60" s="3">
        <f t="shared" si="1"/>
        <v>0.34219478392339675</v>
      </c>
      <c r="D60" s="3">
        <f t="shared" si="1"/>
        <v>0.33085548695980849</v>
      </c>
      <c r="F60" s="1"/>
    </row>
    <row r="61" spans="1:6" ht="19" x14ac:dyDescent="0.25">
      <c r="A61" s="4" t="s">
        <v>24</v>
      </c>
      <c r="B61" s="3">
        <f t="shared" si="1"/>
        <v>0.8088384350293939</v>
      </c>
      <c r="C61" s="3">
        <f t="shared" si="1"/>
        <v>0.81562943442124469</v>
      </c>
      <c r="D61" s="3">
        <f t="shared" si="1"/>
        <v>0.8216095682140685</v>
      </c>
      <c r="F61" s="1"/>
    </row>
    <row r="62" spans="1:6" ht="19" x14ac:dyDescent="0.25">
      <c r="A62" s="4" t="s">
        <v>25</v>
      </c>
      <c r="B62" s="3">
        <f t="shared" si="1"/>
        <v>0.71305707584050038</v>
      </c>
      <c r="C62" s="3">
        <f t="shared" si="1"/>
        <v>0.64550430023455829</v>
      </c>
      <c r="D62" s="3">
        <f t="shared" si="1"/>
        <v>0.61907740422204849</v>
      </c>
      <c r="F62" s="1"/>
    </row>
    <row r="63" spans="1:6" ht="19" x14ac:dyDescent="0.25">
      <c r="A63" s="4" t="s">
        <v>26</v>
      </c>
      <c r="B63" s="3">
        <f t="shared" si="1"/>
        <v>0.70065293822199903</v>
      </c>
      <c r="C63" s="3">
        <f t="shared" si="1"/>
        <v>0.70226017076845804</v>
      </c>
      <c r="D63" s="3">
        <f t="shared" si="1"/>
        <v>0.71521848317428427</v>
      </c>
      <c r="F63" s="1"/>
    </row>
    <row r="64" spans="1:6" ht="19" x14ac:dyDescent="0.25">
      <c r="A64" s="4" t="s">
        <v>27</v>
      </c>
      <c r="B64" s="3">
        <f t="shared" si="1"/>
        <v>0.52194860813704502</v>
      </c>
      <c r="C64" s="3">
        <f t="shared" si="1"/>
        <v>0.49193777250328941</v>
      </c>
      <c r="D64" s="3">
        <f t="shared" si="1"/>
        <v>0.54252341270865045</v>
      </c>
      <c r="F64" s="1"/>
    </row>
    <row r="65" spans="1:4" x14ac:dyDescent="0.2">
      <c r="A65" s="4" t="s">
        <v>28</v>
      </c>
      <c r="B65" s="3">
        <f t="shared" si="1"/>
        <v>0.75502807758174362</v>
      </c>
      <c r="C65" s="3">
        <f t="shared" si="1"/>
        <v>0.75573167655687867</v>
      </c>
      <c r="D65" s="3">
        <f t="shared" si="1"/>
        <v>0.76880799713250225</v>
      </c>
    </row>
    <row r="66" spans="1:4" x14ac:dyDescent="0.2">
      <c r="A66" s="4" t="s">
        <v>29</v>
      </c>
      <c r="B66" s="3">
        <f t="shared" si="1"/>
        <v>0.42034953796705504</v>
      </c>
      <c r="C66" s="3">
        <f t="shared" si="1"/>
        <v>0.39513860988348737</v>
      </c>
      <c r="D66" s="3">
        <f t="shared" si="1"/>
        <v>0.44546002410606672</v>
      </c>
    </row>
    <row r="67" spans="1:4" x14ac:dyDescent="0.2">
      <c r="A67" s="4" t="s">
        <v>30</v>
      </c>
      <c r="B67" s="3">
        <f t="shared" ref="B67:D82" si="2">B18/$E18</f>
        <v>0.48503715605543279</v>
      </c>
      <c r="C67" s="3">
        <f t="shared" si="2"/>
        <v>0.45691906005221933</v>
      </c>
      <c r="D67" s="3">
        <f t="shared" si="2"/>
        <v>0.44175537256477204</v>
      </c>
    </row>
    <row r="68" spans="1:4" x14ac:dyDescent="0.2">
      <c r="A68" s="4" t="s">
        <v>31</v>
      </c>
      <c r="B68" s="3">
        <f t="shared" si="2"/>
        <v>0.62056769319889038</v>
      </c>
      <c r="C68" s="3">
        <f t="shared" si="2"/>
        <v>0.60208257783764185</v>
      </c>
      <c r="D68" s="3">
        <f t="shared" si="2"/>
        <v>0.64792566393353834</v>
      </c>
    </row>
    <row r="69" spans="1:4" x14ac:dyDescent="0.2">
      <c r="A69" s="4" t="s">
        <v>32</v>
      </c>
      <c r="B69" s="3">
        <f t="shared" si="2"/>
        <v>0.71632488942501005</v>
      </c>
      <c r="C69" s="3">
        <f t="shared" si="2"/>
        <v>0.69611982308001608</v>
      </c>
      <c r="D69" s="3">
        <f t="shared" si="2"/>
        <v>0.72838761560112586</v>
      </c>
    </row>
    <row r="70" spans="1:4" x14ac:dyDescent="0.2">
      <c r="A70" s="4" t="s">
        <v>33</v>
      </c>
      <c r="B70" s="3">
        <f t="shared" si="2"/>
        <v>0.83227792947191082</v>
      </c>
      <c r="C70" s="3">
        <f t="shared" si="2"/>
        <v>0.78829954104455935</v>
      </c>
      <c r="D70" s="3">
        <f t="shared" si="2"/>
        <v>0.80386916865160052</v>
      </c>
    </row>
    <row r="71" spans="1:4" x14ac:dyDescent="0.2">
      <c r="A71" s="4" t="s">
        <v>34</v>
      </c>
      <c r="B71" s="3">
        <f t="shared" si="2"/>
        <v>0.76552139843279088</v>
      </c>
      <c r="C71" s="3">
        <f t="shared" si="2"/>
        <v>0.77275467148884869</v>
      </c>
      <c r="D71" s="3">
        <f t="shared" si="2"/>
        <v>0.80460116536065907</v>
      </c>
    </row>
    <row r="72" spans="1:4" x14ac:dyDescent="0.2">
      <c r="A72" s="4" t="s">
        <v>35</v>
      </c>
      <c r="B72" s="3">
        <f t="shared" si="2"/>
        <v>0.75922113656219559</v>
      </c>
      <c r="C72" s="3">
        <f t="shared" si="2"/>
        <v>0.7336037999216718</v>
      </c>
      <c r="D72" s="3">
        <f t="shared" si="2"/>
        <v>0.80966248581556721</v>
      </c>
    </row>
    <row r="73" spans="1:4" x14ac:dyDescent="0.2">
      <c r="A73" s="4" t="s">
        <v>36</v>
      </c>
      <c r="B73" s="3">
        <f t="shared" si="2"/>
        <v>0.68689996903065964</v>
      </c>
      <c r="C73" s="3">
        <f t="shared" si="2"/>
        <v>0.70589449778053059</v>
      </c>
      <c r="D73" s="3">
        <f t="shared" si="2"/>
        <v>0.71270775265820174</v>
      </c>
    </row>
    <row r="74" spans="1:4" x14ac:dyDescent="0.2">
      <c r="A74" s="4" t="s">
        <v>37</v>
      </c>
      <c r="B74" s="3">
        <f t="shared" si="2"/>
        <v>2.8597230583985552E-2</v>
      </c>
      <c r="C74" s="3">
        <f t="shared" si="2"/>
        <v>0.13937387116195063</v>
      </c>
      <c r="D74" s="3">
        <f t="shared" si="2"/>
        <v>0.23329319686935582</v>
      </c>
    </row>
    <row r="75" spans="1:4" x14ac:dyDescent="0.2">
      <c r="A75" s="4" t="s">
        <v>38</v>
      </c>
      <c r="B75" s="3">
        <f t="shared" si="2"/>
        <v>0.89844074844074839</v>
      </c>
      <c r="C75" s="3">
        <f t="shared" si="2"/>
        <v>0.90769230769230769</v>
      </c>
      <c r="D75" s="3">
        <f t="shared" si="2"/>
        <v>0.91039501039501036</v>
      </c>
    </row>
    <row r="76" spans="1:4" x14ac:dyDescent="0.2">
      <c r="A76" s="4" t="s">
        <v>39</v>
      </c>
      <c r="B76" s="3">
        <f t="shared" si="2"/>
        <v>0.49648523799959832</v>
      </c>
      <c r="C76" s="3">
        <f t="shared" si="2"/>
        <v>0.47690299256878893</v>
      </c>
      <c r="D76" s="3">
        <f t="shared" si="2"/>
        <v>0.55382606949186586</v>
      </c>
    </row>
    <row r="77" spans="1:4" x14ac:dyDescent="0.2">
      <c r="A77" s="4" t="s">
        <v>40</v>
      </c>
      <c r="B77" s="3">
        <f t="shared" si="2"/>
        <v>0.37459749552772809</v>
      </c>
      <c r="C77" s="3">
        <f t="shared" si="2"/>
        <v>0.42516398330351818</v>
      </c>
      <c r="D77" s="3">
        <f t="shared" si="2"/>
        <v>0.40620155038759692</v>
      </c>
    </row>
    <row r="78" spans="1:4" x14ac:dyDescent="0.2">
      <c r="A78" s="4" t="s">
        <v>41</v>
      </c>
      <c r="B78" s="3">
        <f t="shared" si="2"/>
        <v>0.79960290752456586</v>
      </c>
      <c r="C78" s="3">
        <f t="shared" si="2"/>
        <v>0.79290617848970246</v>
      </c>
      <c r="D78" s="3">
        <f t="shared" si="2"/>
        <v>0.80825144703190199</v>
      </c>
    </row>
    <row r="79" spans="1:4" x14ac:dyDescent="0.2">
      <c r="A79" s="4" t="s">
        <v>42</v>
      </c>
      <c r="B79" s="3">
        <f t="shared" si="2"/>
        <v>0.56656656656656657</v>
      </c>
      <c r="C79" s="3">
        <f t="shared" si="2"/>
        <v>0.49015682349015682</v>
      </c>
      <c r="D79" s="3">
        <f t="shared" si="2"/>
        <v>0.48314981648314981</v>
      </c>
    </row>
    <row r="80" spans="1:4" x14ac:dyDescent="0.2">
      <c r="A80" s="4" t="s">
        <v>43</v>
      </c>
      <c r="B80" s="3">
        <f t="shared" si="2"/>
        <v>4.5146549007248661E-2</v>
      </c>
      <c r="C80" s="3">
        <f t="shared" si="2"/>
        <v>6.7838008194138044E-2</v>
      </c>
      <c r="D80" s="3">
        <f t="shared" si="2"/>
        <v>0.16159785691774345</v>
      </c>
    </row>
    <row r="81" spans="1:4" x14ac:dyDescent="0.2">
      <c r="A81" s="4" t="s">
        <v>44</v>
      </c>
      <c r="B81" s="3">
        <f t="shared" si="2"/>
        <v>0.50737908003878052</v>
      </c>
      <c r="C81" s="3">
        <f t="shared" si="2"/>
        <v>0.51610470752989335</v>
      </c>
      <c r="D81" s="3">
        <f t="shared" si="2"/>
        <v>0.4773241409027254</v>
      </c>
    </row>
    <row r="82" spans="1:4" x14ac:dyDescent="0.2">
      <c r="A82" s="4" t="s">
        <v>45</v>
      </c>
      <c r="B82" s="3">
        <f t="shared" si="2"/>
        <v>0.59231197294636362</v>
      </c>
      <c r="C82" s="3">
        <f t="shared" si="2"/>
        <v>0.57998373357304911</v>
      </c>
      <c r="D82" s="3">
        <f t="shared" si="2"/>
        <v>0.59351055177432477</v>
      </c>
    </row>
    <row r="83" spans="1:4" x14ac:dyDescent="0.2">
      <c r="A83" s="4" t="s">
        <v>46</v>
      </c>
      <c r="B83" s="3">
        <f t="shared" ref="B83:D97" si="3">B34/$E34</f>
        <v>0.75564022861726665</v>
      </c>
      <c r="C83" s="3">
        <f t="shared" si="3"/>
        <v>0.69036398275343425</v>
      </c>
      <c r="D83" s="3">
        <f t="shared" si="3"/>
        <v>0.70269728266319065</v>
      </c>
    </row>
    <row r="84" spans="1:4" x14ac:dyDescent="0.2">
      <c r="A84" s="4" t="s">
        <v>47</v>
      </c>
      <c r="B84" s="3">
        <f t="shared" si="3"/>
        <v>0.77713874910136593</v>
      </c>
      <c r="C84" s="3">
        <f t="shared" si="3"/>
        <v>0.74910136592379584</v>
      </c>
      <c r="D84" s="3">
        <f t="shared" si="3"/>
        <v>0.76851186196980592</v>
      </c>
    </row>
    <row r="85" spans="1:4" x14ac:dyDescent="0.2">
      <c r="A85" s="4" t="s">
        <v>48</v>
      </c>
      <c r="B85" s="3">
        <f t="shared" si="3"/>
        <v>0.88630222406983994</v>
      </c>
      <c r="C85" s="3">
        <f t="shared" si="3"/>
        <v>0.86312616919559348</v>
      </c>
      <c r="D85" s="3">
        <f t="shared" si="3"/>
        <v>0.85855331531906054</v>
      </c>
    </row>
    <row r="86" spans="1:4" x14ac:dyDescent="0.2">
      <c r="A86" s="4" t="s">
        <v>49</v>
      </c>
      <c r="B86" s="3">
        <f t="shared" si="3"/>
        <v>3.4895150720838791E-2</v>
      </c>
      <c r="C86" s="3">
        <f t="shared" si="3"/>
        <v>0.64498689384010488</v>
      </c>
      <c r="D86" s="3">
        <f t="shared" si="3"/>
        <v>0.65514416775884665</v>
      </c>
    </row>
    <row r="87" spans="1:4" x14ac:dyDescent="0.2">
      <c r="A87" s="4" t="s">
        <v>50</v>
      </c>
      <c r="B87" s="3">
        <f t="shared" si="3"/>
        <v>0.83769309989701335</v>
      </c>
      <c r="C87" s="3">
        <f t="shared" si="3"/>
        <v>0.83532440782698247</v>
      </c>
      <c r="D87" s="3">
        <f t="shared" si="3"/>
        <v>0.84376930998970134</v>
      </c>
    </row>
    <row r="88" spans="1:4" x14ac:dyDescent="0.2">
      <c r="A88" s="4" t="s">
        <v>51</v>
      </c>
      <c r="B88" s="3">
        <f t="shared" si="3"/>
        <v>0.52932309100103547</v>
      </c>
      <c r="C88" s="3">
        <f t="shared" si="3"/>
        <v>0.46847593132179066</v>
      </c>
      <c r="D88" s="3">
        <f t="shared" si="3"/>
        <v>0.61334071808702773</v>
      </c>
    </row>
    <row r="89" spans="1:4" x14ac:dyDescent="0.2">
      <c r="A89" s="4" t="s">
        <v>52</v>
      </c>
      <c r="B89" s="3">
        <f t="shared" si="3"/>
        <v>0.13397609721803755</v>
      </c>
      <c r="C89" s="3">
        <f t="shared" si="3"/>
        <v>0.17224063472933615</v>
      </c>
      <c r="D89" s="3">
        <f t="shared" si="3"/>
        <v>0.14552576077131665</v>
      </c>
    </row>
    <row r="90" spans="1:4" x14ac:dyDescent="0.2">
      <c r="A90" s="4" t="s">
        <v>53</v>
      </c>
      <c r="B90" s="3">
        <f t="shared" si="3"/>
        <v>0.677762982689747</v>
      </c>
      <c r="C90" s="3">
        <f t="shared" si="3"/>
        <v>0.69640479360852192</v>
      </c>
      <c r="D90" s="3">
        <f t="shared" si="3"/>
        <v>0.69876062685649898</v>
      </c>
    </row>
    <row r="91" spans="1:4" x14ac:dyDescent="0.2">
      <c r="A91" s="4" t="s">
        <v>54</v>
      </c>
      <c r="B91" s="3">
        <f t="shared" si="3"/>
        <v>0.23518742442563481</v>
      </c>
      <c r="C91" s="3">
        <f t="shared" si="3"/>
        <v>0.24637243047158403</v>
      </c>
      <c r="D91" s="3">
        <f t="shared" si="3"/>
        <v>0.27735792019347039</v>
      </c>
    </row>
    <row r="92" spans="1:4" x14ac:dyDescent="0.2">
      <c r="A92" s="4" t="s">
        <v>55</v>
      </c>
      <c r="B92" s="3">
        <f t="shared" si="3"/>
        <v>0.59476682720545049</v>
      </c>
      <c r="C92" s="3">
        <f t="shared" si="3"/>
        <v>0.54645835780570895</v>
      </c>
      <c r="D92" s="3">
        <f t="shared" si="3"/>
        <v>0.558351932338776</v>
      </c>
    </row>
    <row r="93" spans="1:4" x14ac:dyDescent="0.2">
      <c r="A93" s="4" t="s">
        <v>56</v>
      </c>
      <c r="B93" s="3">
        <f t="shared" si="3"/>
        <v>0.79407499482079968</v>
      </c>
      <c r="C93" s="3">
        <f t="shared" si="3"/>
        <v>0.75347006422208407</v>
      </c>
      <c r="D93" s="3">
        <f t="shared" si="3"/>
        <v>0.78095435398107871</v>
      </c>
    </row>
    <row r="94" spans="1:4" x14ac:dyDescent="0.2">
      <c r="A94" s="4" t="s">
        <v>57</v>
      </c>
      <c r="B94" s="3">
        <f t="shared" si="3"/>
        <v>0.28043184885290151</v>
      </c>
      <c r="C94" s="3">
        <f t="shared" si="3"/>
        <v>0.2406207827260459</v>
      </c>
      <c r="D94" s="3">
        <f t="shared" si="3"/>
        <v>0.24736842105263157</v>
      </c>
    </row>
    <row r="95" spans="1:4" x14ac:dyDescent="0.2">
      <c r="A95" s="4" t="s">
        <v>58</v>
      </c>
      <c r="B95" s="3">
        <f t="shared" si="3"/>
        <v>0.28045260362544738</v>
      </c>
      <c r="C95" s="3">
        <f t="shared" si="3"/>
        <v>0.27675788015240732</v>
      </c>
      <c r="D95" s="3">
        <f t="shared" si="3"/>
        <v>0.28691836970326751</v>
      </c>
    </row>
    <row r="96" spans="1:4" x14ac:dyDescent="0.2">
      <c r="A96" s="4" t="s">
        <v>59</v>
      </c>
      <c r="B96" s="3">
        <f t="shared" si="3"/>
        <v>0.41432896064581232</v>
      </c>
      <c r="C96" s="3">
        <f t="shared" si="3"/>
        <v>0.353481331987891</v>
      </c>
      <c r="D96" s="3">
        <f t="shared" si="3"/>
        <v>0.32663975782038346</v>
      </c>
    </row>
    <row r="97" spans="1:4" x14ac:dyDescent="0.2">
      <c r="A97" s="6" t="s">
        <v>65</v>
      </c>
      <c r="B97" s="7">
        <f t="shared" si="3"/>
        <v>0.62021066449564854</v>
      </c>
      <c r="C97" s="7">
        <f t="shared" si="3"/>
        <v>0.59142021823781488</v>
      </c>
      <c r="D97" s="7">
        <f t="shared" si="3"/>
        <v>0.649335599017992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ouse_KNI</vt:lpstr>
      <vt:lpstr>Mouse_RbNI</vt:lpstr>
      <vt:lpstr>Human_KNI</vt:lpstr>
      <vt:lpstr>Human_RbN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Cooper</dc:creator>
  <cp:lastModifiedBy>Sam Cooper</cp:lastModifiedBy>
  <dcterms:created xsi:type="dcterms:W3CDTF">2023-09-16T16:48:33Z</dcterms:created>
  <dcterms:modified xsi:type="dcterms:W3CDTF">2024-08-08T17:30:30Z</dcterms:modified>
</cp:coreProperties>
</file>